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Admininstered\Desktop\202009miRNA文章\IJMS格式文章\附件图表\"/>
    </mc:Choice>
  </mc:AlternateContent>
  <bookViews>
    <workbookView xWindow="0" yWindow="0" windowWidth="19815" windowHeight="7785"/>
  </bookViews>
  <sheets>
    <sheet name="Sheet1" sheetId="1" r:id="rId1"/>
  </sheets>
  <calcPr calcId="162913"/>
</workbook>
</file>

<file path=xl/calcChain.xml><?xml version="1.0" encoding="utf-8"?>
<calcChain xmlns="http://schemas.openxmlformats.org/spreadsheetml/2006/main">
  <c r="R40" i="1" l="1"/>
  <c r="N40" i="1"/>
  <c r="K40" i="1"/>
  <c r="R39" i="1"/>
  <c r="N39" i="1"/>
  <c r="K39" i="1"/>
  <c r="R38" i="1"/>
  <c r="N38" i="1"/>
  <c r="K38" i="1"/>
  <c r="R37" i="1"/>
  <c r="N37" i="1"/>
  <c r="K37" i="1"/>
  <c r="R36" i="1"/>
  <c r="N36" i="1"/>
  <c r="K36" i="1"/>
  <c r="R35" i="1"/>
  <c r="N35" i="1"/>
  <c r="K35" i="1"/>
  <c r="R34" i="1"/>
  <c r="N34" i="1"/>
  <c r="K34" i="1"/>
  <c r="R33" i="1"/>
  <c r="N33" i="1"/>
  <c r="K33" i="1"/>
  <c r="R32" i="1"/>
  <c r="N32" i="1"/>
  <c r="K32" i="1"/>
  <c r="R31" i="1"/>
  <c r="N31" i="1"/>
  <c r="K31" i="1"/>
  <c r="R30" i="1"/>
  <c r="N30" i="1"/>
  <c r="K30" i="1"/>
  <c r="R29" i="1"/>
  <c r="N29" i="1"/>
  <c r="K29" i="1"/>
  <c r="R28" i="1"/>
  <c r="N28" i="1"/>
  <c r="K28" i="1"/>
  <c r="R27" i="1"/>
  <c r="N27" i="1"/>
  <c r="K27" i="1"/>
  <c r="R26" i="1"/>
  <c r="N26" i="1"/>
  <c r="K26" i="1"/>
  <c r="R25" i="1"/>
  <c r="N25" i="1"/>
  <c r="K25" i="1"/>
  <c r="R24" i="1"/>
  <c r="N24" i="1"/>
  <c r="K24" i="1"/>
  <c r="R23" i="1"/>
  <c r="N23" i="1"/>
  <c r="K23" i="1"/>
  <c r="R22" i="1"/>
  <c r="N22" i="1"/>
  <c r="K22" i="1"/>
  <c r="R21" i="1"/>
  <c r="N21" i="1"/>
  <c r="K21" i="1"/>
  <c r="R20" i="1"/>
  <c r="N20" i="1"/>
  <c r="K20" i="1"/>
  <c r="R19" i="1"/>
  <c r="N19" i="1"/>
  <c r="K19" i="1"/>
  <c r="R18" i="1"/>
  <c r="N18" i="1"/>
  <c r="K18" i="1"/>
  <c r="R17" i="1"/>
  <c r="N17" i="1"/>
  <c r="K17" i="1"/>
  <c r="R16" i="1"/>
  <c r="N16" i="1"/>
  <c r="K16" i="1"/>
  <c r="R15" i="1"/>
  <c r="N15" i="1"/>
  <c r="K15" i="1"/>
  <c r="R14" i="1"/>
  <c r="N14" i="1"/>
  <c r="K14" i="1"/>
  <c r="R13" i="1"/>
  <c r="N13" i="1"/>
  <c r="K13" i="1"/>
  <c r="R12" i="1"/>
  <c r="N12" i="1"/>
  <c r="K12" i="1"/>
  <c r="R11" i="1"/>
  <c r="N11" i="1"/>
  <c r="K11" i="1"/>
  <c r="R10" i="1"/>
  <c r="N10" i="1"/>
  <c r="K10" i="1"/>
  <c r="R9" i="1"/>
  <c r="N9" i="1"/>
  <c r="K9" i="1"/>
  <c r="R8" i="1"/>
  <c r="N8" i="1"/>
  <c r="K8" i="1"/>
  <c r="R7" i="1"/>
  <c r="N7" i="1"/>
  <c r="K7" i="1"/>
  <c r="R6" i="1"/>
  <c r="N6" i="1"/>
  <c r="K6" i="1"/>
  <c r="R5" i="1"/>
  <c r="N5" i="1"/>
  <c r="K5" i="1"/>
  <c r="R4" i="1"/>
  <c r="N4" i="1"/>
  <c r="K4" i="1"/>
  <c r="R3" i="1"/>
  <c r="N3" i="1"/>
  <c r="K3" i="1"/>
  <c r="R2" i="1"/>
  <c r="N2" i="1"/>
  <c r="K2" i="1"/>
</calcChain>
</file>

<file path=xl/sharedStrings.xml><?xml version="1.0" encoding="utf-8"?>
<sst xmlns="http://schemas.openxmlformats.org/spreadsheetml/2006/main" count="485" uniqueCount="413">
  <si>
    <t>Precursor ID</t>
  </si>
  <si>
    <t>Contig ID</t>
  </si>
  <si>
    <t>Strand</t>
  </si>
  <si>
    <t>Start</t>
  </si>
  <si>
    <t>End</t>
  </si>
  <si>
    <t>Stem-loop sequence</t>
  </si>
  <si>
    <t>Secondary structure of the hairpin</t>
  </si>
  <si>
    <t>G</t>
  </si>
  <si>
    <t>Length of hairpin</t>
  </si>
  <si>
    <t>GC%</t>
  </si>
  <si>
    <t>MFEI</t>
  </si>
  <si>
    <t>5p mature ID</t>
  </si>
  <si>
    <t>5p sequence</t>
  </si>
  <si>
    <t>Length of 5p arm</t>
  </si>
  <si>
    <t>Expression level of 5p arm</t>
  </si>
  <si>
    <t>3p mature ID</t>
  </si>
  <si>
    <t>3p sequence</t>
  </si>
  <si>
    <t>Expression level of 3p arm</t>
  </si>
  <si>
    <t>N1</t>
  </si>
  <si>
    <t>Contig00148</t>
  </si>
  <si>
    <t>+</t>
  </si>
  <si>
    <t>uacgaagucgagcuccuugaaguccaauugAAGCUCUUGCUAGGUUGAUUGugcugcugugcuauggaucccacaguucuacccauaguauacuuuugugguaguucugcggcuuccauaucuugggagcuuaAUUGCCUACAGUUAGAUCCUUAuuuggauugaagggagcucuacaccuucua</t>
  </si>
  <si>
    <t>......((.(((((((((..(((((((.(((.(.(((.(((((((.(((((.(((.(((.(.((((((..((.(((..(((((((.((....))..)).)))))..))).))..)))))).).))).))).)))))))))..))).))).).))).)))))))..))))))))).))........</t>
  </si>
  <si>
    <t>-70.20</t>
  </si>
  <si>
    <t>185</t>
  </si>
  <si>
    <t>44.32</t>
  </si>
  <si>
    <t>ana-miRN1-5p</t>
  </si>
  <si>
    <t>ana-miRN1-3p</t>
  </si>
  <si>
    <t>N2</t>
  </si>
  <si>
    <t>Contig00448</t>
  </si>
  <si>
    <t>uuuaggaguggagcuccuugaaguccaauugAGGAUAUUGCUGGGUUGAUUGagcugcugagcuauggaucccacaguucuacccaucaugaucuuuuuugugguagaccugcggcuugcauaucccgggagcuucAUUACCUAUAGUUUUAUCCUucuuuggauugaagggagcucaacaccuucauc</t>
  </si>
  <si>
    <t>(..(((.((.(((((((((..(((((((..(((((((..(((((((.(((.(((((.(((.(.((((.(..((.(((.((((((((.............)).)))))).))).))..).)))).).))).))))).)))))))..)))..)))))))..)))))))..))))))))).)).)))..)..</t>
  </si>
  <si>
    <t>-76.80</t>
  </si>
  <si>
    <t>189</t>
  </si>
  <si>
    <t>45.50</t>
  </si>
  <si>
    <t>ana-miRN2-5p</t>
  </si>
  <si>
    <t>ana-miRN2-3p</t>
  </si>
  <si>
    <t>N3</t>
  </si>
  <si>
    <t>Contig00027</t>
  </si>
  <si>
    <t>aaaugaaaaaUACUAAUUUGGUCCUCAAGAAuguaaaaugugggucaaaauacucccugauagagacuaaagugucccuaaaaauuacucuaaaaaugacuaauuugaccagcauuuuacauUCUUGAGGAUCAAAUUUGUAUUuuucauuu</t>
  </si>
  <si>
    <t>(((((((((((((.(((((((((((((((((((((((((((.((((((........................................................)))))).))))))))))))))))))))))))))).)))))))))))))..</t>
  </si>
  <si>
    <t>-66.80</t>
  </si>
  <si>
    <t>152</t>
  </si>
  <si>
    <t>28.95</t>
  </si>
  <si>
    <t>ana-miRN3-5p</t>
  </si>
  <si>
    <t>ana-miRN3-3p</t>
  </si>
  <si>
    <t>N4</t>
  </si>
  <si>
    <t>Contig00607</t>
  </si>
  <si>
    <t>-</t>
  </si>
  <si>
    <t>cccuguaugaUGCCAACUUGAAGAACAAACAuauugaggaguuacugcuagaauggggccucucaauuugUUUGUUCUUCAAGUUGGCAUCauacgccucc</t>
  </si>
  <si>
    <t>....(((((((((((((((((((((((((((.((((((..((..(.........)..))..)))))).)))))))))))))))))))))))))))......</t>
  </si>
  <si>
    <t>-56.60</t>
  </si>
  <si>
    <t>101</t>
  </si>
  <si>
    <t>43.56</t>
  </si>
  <si>
    <t>ana-miRN4-5p</t>
  </si>
  <si>
    <t>ana-miRN4-3p</t>
  </si>
  <si>
    <t>N5</t>
  </si>
  <si>
    <t>Contig00670</t>
  </si>
  <si>
    <t>cuaagggucUGUUUGGGAGAAGUGGGAAAGagaggaaaucuuacagaaaguaguaugcuuucccucccuccucuuacUUUUCCGCUUCUUUCAAACAGacccgcaguc</t>
  </si>
  <si>
    <t>....(((((((((((..(((((((((((((((((((.........((((((.....))))))......))))))..)))))))))))))..)))))))))))......</t>
  </si>
  <si>
    <t>-55.80</t>
  </si>
  <si>
    <t>108</t>
  </si>
  <si>
    <t>46.30</t>
  </si>
  <si>
    <t>ana-miRN5-5p</t>
  </si>
  <si>
    <t>ana-miRN5-3p</t>
  </si>
  <si>
    <t>N6</t>
  </si>
  <si>
    <t>Contig00737</t>
  </si>
  <si>
    <t>uaguccuuauacgugacacaaauucuUCAUUUAAUCCCUAUACGUAGuaguuaacggaucauuaaagacgacaauaUAACGGGAGGGACCAAAUGGGuaacgauugcacguaugaggacu</t>
  </si>
  <si>
    <t>......((((((((((((((.((.......(((((((..(((((...(((.(((.....((..(......)..))....))).)))..)))))..))))))).......))))))))))))))))........</t>
  </si>
  <si>
    <t>-38.80</t>
  </si>
  <si>
    <t>120</t>
  </si>
  <si>
    <t>ana-miRN6-5p</t>
  </si>
  <si>
    <t>ana-miRN6-3p</t>
  </si>
  <si>
    <t>N7</t>
  </si>
  <si>
    <t>cauaugaacaUAUGGUGAUACAUAUCUGAUGguaaaaaauguagcccauuaugccaUUAGAUAUGUAUCUCCUUAUUuucaugauac</t>
  </si>
  <si>
    <t>.....(((.(((.((.((((((((((((((((((...((((.....)))).)))))))))))))))))).)).))).))).......</t>
  </si>
  <si>
    <t>-36.10</t>
  </si>
  <si>
    <t>87</t>
  </si>
  <si>
    <t>31.03</t>
  </si>
  <si>
    <t>ana-miRN7-5p</t>
  </si>
  <si>
    <t>ana-miRN7-3p</t>
  </si>
  <si>
    <t>N8</t>
  </si>
  <si>
    <t>Contig00596</t>
  </si>
  <si>
    <t>cgacgaaUCCGUGGCCAAGAUGACGAAGAAgaggaaucacggguccaccagauuuuucgucuucguugauuaccuuuucCUCUUCAUCUUCCUCGGAUUCcucu</t>
  </si>
  <si>
    <t>........((((((.((..(((((((.((.((((((((((((((......................)).))))).))))))).)).))))))))).))))))..........</t>
  </si>
  <si>
    <t>-40.70</t>
  </si>
  <si>
    <t>104</t>
  </si>
  <si>
    <t>ana-miRN8-5p</t>
  </si>
  <si>
    <t>ana-miRN8-3p</t>
  </si>
  <si>
    <t>N9</t>
  </si>
  <si>
    <t>Contig00888</t>
  </si>
  <si>
    <t>caauaaaagaUUUAGGAUAGGCUUUGAUACCaucuuagaauuuuggguuuuaagcccaaauucuaauauggUAUCAAAGCCUAUCCGAGAUCcguuggguca</t>
  </si>
  <si>
    <t>........(((((.(((((((((((((((((((.(((((((((.((((.....))))))))))))).))))))))))))))))))).)))))..........</t>
  </si>
  <si>
    <t>-54.30</t>
  </si>
  <si>
    <t>102</t>
  </si>
  <si>
    <t>36.27</t>
  </si>
  <si>
    <t>ana-miRN9-5p</t>
  </si>
  <si>
    <t>ana-miRN9-3p</t>
  </si>
  <si>
    <t>N10</t>
  </si>
  <si>
    <t>Contig00530</t>
  </si>
  <si>
    <t>gAUUCUUCAUUUAGUCUCUAUAcguaaaaauuauuaaaaaggucuuuauacguguaaucguuacccauuugguuccuccuguuaucuugucgucucuaaugaucaguugacuacuacucaUAGGGACUAAAUGAAGAAUCUgu</t>
  </si>
  <si>
    <t>.........(((((((((((((((((((((..(((........................................................................................)))..)))))))))))))))))))))...........</t>
  </si>
  <si>
    <t>143</t>
  </si>
  <si>
    <t>33.57</t>
  </si>
  <si>
    <t>ana-miRN10-5p</t>
  </si>
  <si>
    <t>ana-miRN10-3p</t>
  </si>
  <si>
    <t>N11</t>
  </si>
  <si>
    <t>Contig00789</t>
  </si>
  <si>
    <t>ucgucuuugaCAUUAACGAAAUUCCAAAAACguccccgaaguugucaaaaguuaaucaaucuaauucccaaccucaaucaaucuaaucccugagggagggacuagauuaauuaacuuuugacaaucucggggacauUUUUGGAAUUUCGUUAAUAUCggggaugaug</t>
  </si>
  <si>
    <t>((((((((((.(((((((((((((((((((.((((((((..(((((((((((((((.((((((..((((..(((((..............)))))..)))).)))))).)))))))))))))))..)))))))).))))))))))))))))))).))))))))))..</t>
  </si>
  <si>
    <t>-93.40</t>
  </si>
  <si>
    <t>167</t>
  </si>
  <si>
    <t>37.72</t>
  </si>
  <si>
    <t>ana-miRN11-5p</t>
  </si>
  <si>
    <t>ana-miRN11-3p</t>
  </si>
  <si>
    <t>N12</t>
  </si>
  <si>
    <t>Contig00656</t>
  </si>
  <si>
    <t>uaaucacuugUCCGCCGAGACUCGUCUGCAauuucacccgucuacuucaucucguauucuguucacuugucugcuaagaagacgaguggaccuucagacgggucaugguagacgagugaaccuaCAGACGGGUCAUGGCAGACGAgugaagcau</t>
  </si>
  <si>
    <t>........((((.((((.((((((((((....(((((.((((((((....(((((.....((((((((((((.......))))))))))))......)))))....)))))))).)))))....)))))))))).)))).))))..........</t>
  </si>
  <si>
    <t>-81.90</t>
  </si>
  <si>
    <t>154</t>
  </si>
  <si>
    <t>50.00</t>
  </si>
  <si>
    <t>ana-miRN12-5p</t>
  </si>
  <si>
    <t>ana-miRN12-3p</t>
  </si>
  <si>
    <t>N13</t>
  </si>
  <si>
    <t>Contig00597</t>
  </si>
  <si>
    <t>ucuaucucacUUUCCUGUCACAUUCUCUGUCuuccaccaauagcaauuugucaccuaauaaaauaaaaucauauuaugauuuuauuuuauuaagugacaaauuaucauuggugggauaCAGAGAAUGUGACAGGAAAGUGagacagaag</t>
  </si>
  <si>
    <t>........((((((((((((((((((((((.((((((((((.(.((((((((((.(((((((((((((((((...))))))))))))))))).)))))))))).).)))))))))).))))))))))))))))))))))..........</t>
  </si>
  <si>
    <t>-93.70</t>
  </si>
  <si>
    <t>149</t>
  </si>
  <si>
    <t>38.26</t>
  </si>
  <si>
    <t>ana-miRN13-5p</t>
  </si>
  <si>
    <t>ana-miRN13-3p</t>
  </si>
  <si>
    <t>N14</t>
  </si>
  <si>
    <t>Contig00672</t>
  </si>
  <si>
    <t>uuuuuucauUUGUACGAUUUUGGUCCCUCAaaaaauuuaauugcauuuuucaucccucagcuuugugaaauugugcaaaauuaguccguuuagggaucaaaauaaaaguuuucauugcacaauuuuaaaaaguugagagacgaaaacuguaauuaaaauuuuUGAGGGACCAAAAUUACACAAUugaaaaaguu</t>
  </si>
  <si>
    <t>((((((((.((((..(((((((((((((((((((.((((((((((.(((((.((.(((((((((.(((((((((((((....................................))))))))))))).))))))))).)).))))).)))))))))).)))))))))))))))))))..)))).))))))))..</t>
  </si>
  <si>
    <t>-85.00</t>
  </si>
  <si>
    <t>194</t>
  </si>
  <si>
    <t>28.35</t>
  </si>
  <si>
    <t>ana-miRN14-5p</t>
  </si>
  <si>
    <t>ana-miRN14-3p</t>
  </si>
  <si>
    <t>N15</t>
  </si>
  <si>
    <t>Contig00865</t>
  </si>
  <si>
    <t>ucuuugcucUGGGAUUACAGGGGUUCUCUUauguaauaguucuuacuuuucucaauuaauaauacaauuuauguuucucuuuaauccgguuaagguaagaacuauuacagaAGAGAACCCCUGUAAUCCCAGagcaaggcuc</t>
  </si>
  <si>
    <t>.(((((((((((((((((((((((((((((.((((((((((((((((((.((..(((((....(((.....)))......)))))..))..)))))))))))))))))).)))))))))))))))))))))))))))))...</t>
  </si>
  <si>
    <t>-82.30</t>
  </si>
  <si>
    <t>142</t>
  </si>
  <si>
    <t>35.92</t>
  </si>
  <si>
    <t>ana-miRN15-5p</t>
  </si>
  <si>
    <t>ana-miRN15-3p</t>
  </si>
  <si>
    <t>N16</t>
  </si>
  <si>
    <t>Contig00572</t>
  </si>
  <si>
    <t>aacuugacaguUUACGGGACAUUCUUAUGUGGCcucauugacaucucacacacuucaguggucaaaugcacaucauuaaguguCACAUAGGAAUGACACGUAAGCUaucaaguugg</t>
  </si>
  <si>
    <t>(((((((.((((((((...((((((((((((((((...((((((.(.((.(((....))))).).)))....)))...)).))))))))))))))...)))))))).)))))))..</t>
  </si>
  <si>
    <t>-43.40</t>
  </si>
  <si>
    <t>116</t>
  </si>
  <si>
    <t>41.38</t>
  </si>
  <si>
    <t>ana-miRN16-5p</t>
  </si>
  <si>
    <t>ana-miRN16-3p</t>
  </si>
  <si>
    <t>N17</t>
  </si>
  <si>
    <t>Contig00642</t>
  </si>
  <si>
    <t>aacuuuuaaaUUUUGUUUUUGGUCCCUGUCAugucaaacauauggaauaaaaaaaauaauuaguuugccacgugucauugcagacauggacuucuaucugccacgacaacauuuaacguuuggaguuaacuaCAGGGACCAAAAACAAAAUUUUagaaguua</t>
  </si>
  <si>
    <t>.........((((((((((((((((((((......................................................................................................))))))))))))))))))).)..........</t>
  </si>
  <si>
    <t>-54.00</t>
  </si>
  <si>
    <t>162</t>
  </si>
  <si>
    <t>32.72</t>
  </si>
  <si>
    <t>ana-miRN17-5p</t>
  </si>
  <si>
    <t>ana-miRN17-3p</t>
  </si>
  <si>
    <t>N18</t>
  </si>
  <si>
    <t>Contig00009</t>
  </si>
  <si>
    <t>acucauuccaCCCACCCACACAGUUGACCUAAaaggucagucaaacauaauacuaucaaugaaggacauccccauguuccaaaguuuAGGUCAAAUUUGUGGGGGGUGaaauguguua</t>
  </si>
  <si>
    <t>........(((((.((((((...((((((((((...................................................))))))))))...)))))))))))..........</t>
  </si>
  <si>
    <t>-37.10</t>
  </si>
  <si>
    <t>ana-miRN18-5p</t>
  </si>
  <si>
    <t>ana-miRN18-3p</t>
  </si>
  <si>
    <t>N19</t>
  </si>
  <si>
    <t>Contig00146</t>
  </si>
  <si>
    <t>cuacuacguaGAGGGACUAAAUGAAGAAUUUgugucacguauagggacuaaaugaagaauuugugucaugcauagggaccagauuauuacuuuaaccuaaauuauuggaucccuauacgugacacaaauucuucauuuagucccuauacgugacacaaAUUCUUCAUUUAGUCUCUAUAcguaauaguu</t>
  </si>
  <si>
    <t>(((.((((((.(((((((((((((((((((((((((((((((((((((((((((((((((((((((((((.(((((((((((....(((........)))....)))).))))))).))))))))))))))))))))))))))))))))))))))))))))))))))))))))))).)))))).)))..</t>
  </si>
  <si>
    <t>-123.00</t>
  </si>
  <si>
    <t>34.39</t>
  </si>
  <si>
    <t>ana-miRN19-5p</t>
  </si>
  <si>
    <t>ana-miRN19-3p</t>
  </si>
  <si>
    <t>N20</t>
  </si>
  <si>
    <t>Contig00164</t>
  </si>
  <si>
    <t>gugucacguaUAAGGACUAAAUGAAGAAUUUaugucauauauaggaaccagauuauuacuuuaaccuaaauuauugggucccuauacguggcacaaAUUCUUCAUUUAGUCUCUAUAcgugacacaa</t>
  </si>
  <si>
    <t>((((((((((((..(((((((((((((((((.(((((..((((((.(((.(((.(((...........))).))).))).))))))..))))).)))))))))))))))))..))))))))))))..</t>
  </si>
  <si>
    <t>-63.90</t>
  </si>
  <si>
    <t>127</t>
  </si>
  <si>
    <t>33.07</t>
  </si>
  <si>
    <t>ana-miRN20-5p</t>
  </si>
  <si>
    <t>ana-miRN20-3p</t>
  </si>
  <si>
    <t>N21</t>
  </si>
  <si>
    <t>Contig00431</t>
  </si>
  <si>
    <t>ucaucccugaCAUUAACGAAAUUCCAAAAACguccccaaaguugucaaaauuuaaucaaucuaguccccagcuacaaucaaucuagucccuaacguuauugacggagaaacuagauugauuaacuuuugacaacuucaggaagaauuuugauuaacuuuugacaacuuccggaagaaUUUUGGAAUUUCGUUAAUAUCaggaaugaga</t>
  </si>
  <si>
    <t>((((.(((((.((((((((((((((((((...(((...((((((((((((.((((((((.....(((.......................................................................)))......)))))))).))))))))))))..)))....)))))))))))))))))).))))).))))..</t>
  </si>
  <si>
    <t>-78.70</t>
  </si>
  <si>
    <t>208</t>
  </si>
  <si>
    <t>34.62</t>
  </si>
  <si>
    <t>ana-miRN21-5p</t>
  </si>
  <si>
    <t>ana-miRN21-3p</t>
  </si>
  <si>
    <t>N22</t>
  </si>
  <si>
    <t>Contig00421</t>
  </si>
  <si>
    <t>acaugugacgCGUCCUGGUGAAACGCGCCACUgcgucuggcucuuuacguggcgccaagcguagUGGCGCGUUCCACCAGGAUGCaucaugugu</t>
  </si>
  <si>
    <t>.........(((((((((((.((((((((((((((..((((.((......)).))))..)))))))))))))).)))))))))))...........</t>
  </si>
  <si>
    <t>-70.10</t>
  </si>
  <si>
    <t>94</t>
  </si>
  <si>
    <t>59.57</t>
  </si>
  <si>
    <t>ana-miRN22-5p</t>
  </si>
  <si>
    <t>ana-miRN22-3p</t>
  </si>
  <si>
    <t>N23</t>
  </si>
  <si>
    <t>Contig00452</t>
  </si>
  <si>
    <t>ucauuaaucaUCCACUGAACGUAAUUAACCAcguauuugaaccuaaaaaagcgugguuaaugcaguucaaauacgugAUUAAUUACGUUCAGUGGAUGguuaauaagu</t>
  </si>
  <si>
    <t>........((((((((((((((((((((.(((((((((((((........((((.....)))).))))))))))))).))))))))))))))))))))..........</t>
  </si>
  <si>
    <t>-57.70</t>
  </si>
  <si>
    <t>33.33</t>
  </si>
  <si>
    <t>ana-miRN23-5p</t>
  </si>
  <si>
    <t>ana-miRN23-3p</t>
  </si>
  <si>
    <t>N24</t>
  </si>
  <si>
    <t>Contig00427</t>
  </si>
  <si>
    <t>ccucucgugggUUGAUCAACUCCUCCACCGUGAaaauuuuguuccgucggucaaaacgguggaCACGGUGAGAGUUGGACUUUGCccgcuccucc</t>
  </si>
  <si>
    <t>......((((((.(.(((((((...(((((((..........(((..((.......))..)))))))))).))))))).)...))))))......</t>
  </si>
  <si>
    <t>-34.90</t>
  </si>
  <si>
    <t>85</t>
  </si>
  <si>
    <t>52.94</t>
  </si>
  <si>
    <t>ana-miRN24-5p</t>
  </si>
  <si>
    <t>ana-miRN24-3p</t>
  </si>
  <si>
    <t>N25</t>
  </si>
  <si>
    <t>Contig00040</t>
  </si>
  <si>
    <t>ucauuaacuaUCCACUGAACGUAAUUAACCAcauauuugaacagcauuaaccacgauuuuuagguucaaauacgugauuaauuacguucacugaacgcaguucaacaccugaaaaucgugguuaaugcaauucaaauacgugAUUAAUUACGUUCAGUGGAUGguuaauaagu</t>
  </si>
  <si>
    <t>........((((((((((((((((((((.(((.((((((((..((((((((((((((((((((((.........................................))))))))))))))))))))))..)))))))).))).))))))))))))))))))))..........</t>
  </si>
  <si>
    <t>-90.90</t>
  </si>
  <si>
    <t>173</t>
  </si>
  <si>
    <t>33.53</t>
  </si>
  <si>
    <t>ana-miRN25-5p</t>
  </si>
  <si>
    <t>ana-miRN25-3p</t>
  </si>
  <si>
    <t>N26</t>
  </si>
  <si>
    <t>Contig00066</t>
  </si>
  <si>
    <t>aaaugaaaaaUACCAAUUUGAUCCUCAAGAAUguaaaaugcaagucaaaauaguguuuaacagggacuaaaauuucccuaaaaaggaucaauuugacucgcauuuuacauuUUUGAGGAUCAAAUUGGUAUUuucauuu</t>
  </si>
  <si>
    <t>(((((((((.(((((((((((((((((((((((((((((((.(((((((.(.((.(((...(((((........)))))...))).)).).))))))).))))))))))))))))))))))))))))))))))))))))...</t>
  </si>
  <si>
    <t>-68.90</t>
  </si>
  <si>
    <t>139</t>
  </si>
  <si>
    <t>28.06</t>
  </si>
  <si>
    <t>ana-miRN26-5p</t>
  </si>
  <si>
    <t>ana-miRN26-3p</t>
  </si>
  <si>
    <t>N27</t>
  </si>
  <si>
    <t>gcgugccacgUGGCGCGACGCAGUGGAAGGCgccacugcgccuggcgccuuugaaggcgccaguugcaguggugccuUCCACUGCGUCGCGCCACGUGgcgcgcgc</t>
  </si>
  <si>
    <t>........((((((((((((((((((((((((((((((((.(((((((((....))))))))).))))))))))))))))))))))))))))))))..........</t>
  </si>
  <si>
    <t>-114.50</t>
  </si>
  <si>
    <t>106</t>
  </si>
  <si>
    <t>72.64</t>
  </si>
  <si>
    <t>ana-miRN27-5p</t>
  </si>
  <si>
    <t>ana-miRN27-3p</t>
  </si>
  <si>
    <t>N28</t>
  </si>
  <si>
    <t>Contig00063</t>
  </si>
  <si>
    <t>gugcgccacaUGGCGCGACGCAGUGGAAGGCgccacugcgucuggcgccuuggcgccuUCCACUGCGUCGCGCCACGUGgcgcac</t>
  </si>
  <si>
    <t>........(.(((((((((((((((((((((((((..(((.....)))..))))))))))))))))))))))))).)..........</t>
  </si>
  <si>
    <t>-83.10</t>
  </si>
  <si>
    <t>72.94</t>
  </si>
  <si>
    <t>ana-miRN28-5p</t>
  </si>
  <si>
    <t>ana-miRN28-3p</t>
  </si>
  <si>
    <t>N29</t>
  </si>
  <si>
    <t>gcauUCACUCAUCGUUGGAUCAAUCuuagacuuccuggaacacuuugagcgaUUGAUCUAACGGUGCGUGAAUga</t>
  </si>
  <si>
    <t>........((((((.((((((((((((((((...(.(((...(.....)...)))))))))))))))))))).))))))..........</t>
  </si>
  <si>
    <t>-32.50</t>
  </si>
  <si>
    <t>75</t>
  </si>
  <si>
    <t>44.00</t>
  </si>
  <si>
    <t>ana-miRN29-5p</t>
  </si>
  <si>
    <t>ana-miRN29-3p</t>
  </si>
  <si>
    <t>N30</t>
  </si>
  <si>
    <t>Contig00476</t>
  </si>
  <si>
    <t>ucauuuugaugUAGCACAUCAUGUCCCAAUCAauaauaucuugucaucuauuauauuuuuucaauauuaaauacaauuuuaacuuauauggauaaaauauuauugAUUGGGAUAUAAUGUGAUACAUcaaaauaaaa</t>
  </si>
  <si>
    <t>..(((((((((((.(((((.(((((((((((((((((((.(((((.............................................))))).))))))))))))))))))).))))).)))))))))))....</t>
  </si>
  <si>
    <t>-47.80</t>
  </si>
  <si>
    <t>137</t>
  </si>
  <si>
    <t>21.17</t>
  </si>
  <si>
    <t>ana-miRN30-5p</t>
  </si>
  <si>
    <t>ana-miRN30-3p</t>
  </si>
  <si>
    <t>N31</t>
  </si>
  <si>
    <t>Contig00002</t>
  </si>
  <si>
    <t>uuuugaacguCAUUAACCACGAUUUUGAACGucauuaaccacaauuuucagguguucaaauauacauguauuagauuauauuugaauaccugaaaauugugguuaauggcgUUCAAAAUCGUGGUUAAUGAAguucaguuua</t>
  </si>
  <si>
    <t>.........(((((((((((((((((((((((((((((((((((((((((((((((((((((((............)))))))))))))))))))))))))))))))))))))))))))))))))))))))...........</t>
  </si>
  <si>
    <t>-91.40</t>
  </si>
  <si>
    <t>30.28</t>
  </si>
  <si>
    <t>ana-miRN31-5p</t>
  </si>
  <si>
    <t>ana-miRN31-3p</t>
  </si>
  <si>
    <t>N32</t>
  </si>
  <si>
    <t>Contig00147</t>
  </si>
  <si>
    <t>aauuaucggaUCCGGAUCCUCUAACUUUAGGgcaggaaaguuauggugacuuugcguguauagaggagagagaauggugauuaaaaaugaaagauaaagaugagauagaaaaugaauaaagagagaaauagaaagaaagguauguaacuuucccgccuUAAAGUUAGAGGAUCCAAAUCcucuaauuau</t>
  </si>
  <si>
    <t>........(((..((((((((((((((((((((.(((((((((((...(((((...(.(((..................................................................))).)....))))).))))))))))).))))))))))))))))))))..)))..........</t>
  </si>
  <si>
    <t>-55.70</t>
  </si>
  <si>
    <t>34.92</t>
  </si>
  <si>
    <t>ana-miRN32-5p</t>
  </si>
  <si>
    <t>ana-miRN32-3p</t>
  </si>
  <si>
    <t>N33</t>
  </si>
  <si>
    <t>Contig00119</t>
  </si>
  <si>
    <t>uucucuuuauCCAAAUCUCAAUCGUUGGAUUaauuuaauggugagggaaagagaucuccuagccguuagauuaaUCCAACGGUUGAGAUUUGAGUggagaaagaa</t>
  </si>
  <si>
    <t>........(..(((((((((((((((((((((((((((((((.(((((......)).))).)))))))))))))))))))))))))))))))..)..........</t>
  </si>
  <si>
    <t>-58.90</t>
  </si>
  <si>
    <t>105</t>
  </si>
  <si>
    <t>37.14</t>
  </si>
  <si>
    <t>ana-miRN33-5p</t>
  </si>
  <si>
    <t>ana-miRN33-3p</t>
  </si>
  <si>
    <t>N34</t>
  </si>
  <si>
    <t>Contig00450</t>
  </si>
  <si>
    <t>aauugaacuuCAUUAACCACGAUUUUGAACGuuauuaaucacgauuuucagguguucaaauaugcaugugaaguucaaaauuuugaacaccagaaaaucaugguuaauaaugUUCAAAAUCGUGGUUAAUGaaauucaacgga</t>
  </si>
  <si>
    <t>........(((((((((((((((((((((((((((((((((.(((((((.((((((((((........((.....))....)))))))))).))))))).)))))))))))))))))))))))))))))))))..........</t>
  </si>
  <si>
    <t>-72.40</t>
  </si>
  <si>
    <t>30.07</t>
  </si>
  <si>
    <t>ana-miRN34-5p</t>
  </si>
  <si>
    <t>ana-miRN34-3p</t>
  </si>
  <si>
    <t>N35</t>
  </si>
  <si>
    <t>aaauaaaaaaUAUCAAUUUGGUCCUCAAGAAuguaaaauggggaucaaauugaucauuuuagaauaauuuuuagagacauuuuaguuccugucagggacuauuuugacccguauuuuauauUCUUGAGGAUCAAAUUUGUAUUuuucauuucu</t>
  </si>
  <si>
    <t>........(((((.(((((((((((((((((((((((((((((.(((((.....................................................)))))))).)))))))))))))))))))))))))).)))))..........</t>
  </si>
  <si>
    <t>-56.07</t>
  </si>
  <si>
    <t>153</t>
  </si>
  <si>
    <t>26.80</t>
  </si>
  <si>
    <t>ana-miRN35-5p</t>
  </si>
  <si>
    <t>ana-miRN35-3p</t>
  </si>
  <si>
    <t>N36</t>
  </si>
  <si>
    <t>aguuuuuggaUUUGGAUCCUCUAACUUUAGGgcgagaaagucaccuaccuuucuuucuaucucucuuuguucauuuucucucucaucuuuauuucucauuuuuaauuacccuucucucuccucuauagacacaaagucaccguaacuuucccgcucUAAAGUUAGAGGAUCCGGAUCccaauccuuu</t>
  </si>
  <si>
    <t>((..((.(((((((((((((((((((((((((((.((((((.((....((((.(.(((((................................................................))))).).)))).....)).)))))).))))))))))))))))))))))))))).))..))..</t>
  </si>
  <si>
    <t>-56.58</t>
  </si>
  <si>
    <t>187</t>
  </si>
  <si>
    <t>38.50</t>
  </si>
  <si>
    <t>ana-miRN36-5p</t>
  </si>
  <si>
    <t>ana-miRN36-3p</t>
  </si>
  <si>
    <t>N37</t>
  </si>
  <si>
    <t>auuuaaaggaUUUGGAUCCUCUAACUUUAGGacggaaaagucaccuacuuuuuucucuaucucucuuuuuauuuguuuucucucucaucuuuauuucuuauuuuuaaucacccuucucucuccucuauagacacaaagucaucguaacuuucccacccUAAAGUUAGAGGAUCCGGAUCcacauuuaaa</t>
  </si>
  <si>
    <t>.......((((((((((((((((((((((((..((.(((((.((...................................................................................................)).))))).))..)))))))))))))))))))))))).........</t>
  </si>
  <si>
    <t>-50.50</t>
  </si>
  <si>
    <t>ana-miRN37-5p</t>
  </si>
  <si>
    <t>ana-miRN37-3p</t>
  </si>
  <si>
    <t>N38</t>
  </si>
  <si>
    <t>Contig00052</t>
  </si>
  <si>
    <t>aaauaaaaaaUAUCAAUUUGGUCCUCAAGAAuguaaaaugcgguucaaaauaguccaugacaggaacuaaaauguccuuaaaaauuacccuaaaaagaaucaauuugacucccauuuuacauuuUUGAGGACCAAAUUAAUAUUUUcauuuccc</t>
  </si>
  <si>
    <t>........(((((.((((((((((((((((((((((((((.((.(((((......................................................)))))..)))))))))))))))))))))))))))).)))))..........</t>
  </si>
  <si>
    <t>-50.10</t>
  </si>
  <si>
    <t>22.08</t>
  </si>
  <si>
    <t>ana-miRN38-5p</t>
  </si>
  <si>
    <t>ana-miRN38-3p</t>
  </si>
  <si>
    <t>N39</t>
  </si>
  <si>
    <t>Contig00025</t>
  </si>
  <si>
    <t>gaguucucccaaaCGGAAAAUUGUUGCAGUUAAGCagcugaaaucuaagacagggggcaugaguuccauacggaaagugaccuuacgcccccugucuacucucauauuucagcugcUUAACUGCAACAAUUUGUCCAUuggaagaacu</t>
  </si>
  <si>
    <t>148</t>
  </si>
  <si>
    <t>44.59</t>
  </si>
  <si>
    <t>ana-miRN39-5p</t>
  </si>
  <si>
    <t>ana-miRN39-3p</t>
  </si>
  <si>
    <t>AAGCTCTTGCTAGGTTGATTG</t>
  </si>
  <si>
    <t>AGGATATTGCTGGGTTGATTG</t>
  </si>
  <si>
    <t>TACTAATTTGGTCCTCAAGAA</t>
  </si>
  <si>
    <t>TGCCAACTTGAAGAACAAACA</t>
  </si>
  <si>
    <t>TGTTTGGGAGAAGTGGGAAAG</t>
  </si>
  <si>
    <t>TCATTTAATCCCTATACGTAG</t>
  </si>
  <si>
    <t>TATGGTGATACATATCTGATG</t>
  </si>
  <si>
    <t>TCCGTGGCCAAGATGACGAAGAA</t>
  </si>
  <si>
    <t>TTTAGGATAGGCTTTGATACC</t>
  </si>
  <si>
    <t>ATTCTTCATTTAGTCTCTATA</t>
  </si>
  <si>
    <t>CATTAACGAAATTCCAAAAAC</t>
  </si>
  <si>
    <t>TCCGCCGAGACTCGTCTGCA</t>
  </si>
  <si>
    <t>TTTCCTGTCACATTCTCTGTC</t>
  </si>
  <si>
    <t>TTGTACGATTTTGGTCCCTCA</t>
  </si>
  <si>
    <t>TGGGATTACAGGGGTTCTCTT</t>
  </si>
  <si>
    <t>TTACGGGACATTCTTATGTGGC</t>
  </si>
  <si>
    <t>TTTTGTTTTTGGTCCCTGTCA</t>
  </si>
  <si>
    <t>CCCACCCACACAGTTGACCTAA</t>
  </si>
  <si>
    <t>GAGGGACTAAATGAAGAATTT</t>
  </si>
  <si>
    <t>TAAGGACTAAATGAAGAATTT</t>
  </si>
  <si>
    <t>CGTCCTGGTGAAACGCGCCACT</t>
  </si>
  <si>
    <t>TCCACTGAACGTAATTAACCA</t>
  </si>
  <si>
    <t>TTGATCAACTCCTCCACCGTGA</t>
  </si>
  <si>
    <t>TACCAATTTGATCCTCAAGAAT</t>
  </si>
  <si>
    <t>TGGCGCGACGCAGTGGAAGGC</t>
  </si>
  <si>
    <t>TCACTCATCGTTGGATCAATC</t>
  </si>
  <si>
    <t>TAGCACATCATGTCCCAATCA</t>
  </si>
  <si>
    <t>CATTAACCACGATTTTGAACG</t>
  </si>
  <si>
    <t>TCCGGATCCTCTAACTTTAGG</t>
  </si>
  <si>
    <t>CCAAATCTCAATCGTTGGATT</t>
  </si>
  <si>
    <t>TATCAATTTGGTCCTCAAGAA</t>
  </si>
  <si>
    <t>TTTGGATCCTCTAACTTTAGG</t>
  </si>
  <si>
    <t>CGGAAAATTGTTGCAGTTAAGC</t>
  </si>
  <si>
    <t>ATTGCCTACAGTTAGATCCTTA</t>
  </si>
  <si>
    <t>ATTACCTATAGTTTTATCCT</t>
  </si>
  <si>
    <t>TCTTGAGGATCAAATTTGTATT</t>
  </si>
  <si>
    <t>TTTGTTCTTCAAGTTGGCATC</t>
  </si>
  <si>
    <t>TTTTCCGCTTCTTTCAAACAG</t>
  </si>
  <si>
    <t>TAACGGGAGGGACCAAATGGG</t>
  </si>
  <si>
    <t>TTAGATATGTATCTCCTTATT</t>
  </si>
  <si>
    <t>CTCTTCATCTTCCTCGGATTC</t>
  </si>
  <si>
    <t>TATCAAAGCCTATCCGAGATC</t>
  </si>
  <si>
    <t>TAGGGACTAAATGAAGAATCT</t>
  </si>
  <si>
    <t>TTTTGGAATTTCGTTAATATC</t>
  </si>
  <si>
    <t>CAGACGGGTCATGGCAGACGA</t>
  </si>
  <si>
    <t>CAGAGAATGTGACAGGAAAGTG</t>
  </si>
  <si>
    <t>TGAGGGACCAAAATTACACAAT</t>
  </si>
  <si>
    <t>AGAGAACCCCTGTAATCCCAG</t>
  </si>
  <si>
    <t>CACATAGGAATGACACGTAAGCT</t>
  </si>
  <si>
    <t>CAGGGACCAAAAACAAAATTTT</t>
  </si>
  <si>
    <t>AGGTCAAATTTGTGGGGGGTG</t>
  </si>
  <si>
    <t>TGGCGCGTTCCACCAGGATGC</t>
  </si>
  <si>
    <t>ATTAATTACGTTCAGTGGATG</t>
  </si>
  <si>
    <t>CACGGTGAGAGTTGGACTTTGC</t>
  </si>
  <si>
    <t>TTTGAGGATCAAATTGGTATT</t>
  </si>
  <si>
    <t>TCCACTGCGTCGCGCCACGTG</t>
  </si>
  <si>
    <t>TTGATCTAACGGTGCGTGAAT</t>
  </si>
  <si>
    <t>ATTGGGATATAATGTGATACAT</t>
  </si>
  <si>
    <t>TTCAAAATCGTGGTTAATGAA</t>
  </si>
  <si>
    <t>TAAAGTTAGAGGATCCAAATC</t>
  </si>
  <si>
    <t>TCCAACGGTTGAGATTTGAGT</t>
  </si>
  <si>
    <t>TAAAGTTAGAGGATCCGGATC</t>
  </si>
  <si>
    <t>TTGAGGACCAAATTAATATTTT</t>
  </si>
  <si>
    <t>TTAACTGCAACAATTTGTCC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);[Red]\(0.00\)"/>
  </numFmts>
  <fonts count="5" x14ac:knownFonts="1">
    <font>
      <sz val="11"/>
      <color theme="1"/>
      <name val="等线"/>
      <charset val="134"/>
      <scheme val="minor"/>
    </font>
    <font>
      <sz val="11"/>
      <color theme="1"/>
      <name val="宋体"/>
      <family val="3"/>
      <charset val="134"/>
    </font>
    <font>
      <sz val="10"/>
      <color theme="1"/>
      <name val="Times New Roman"/>
      <family val="1"/>
    </font>
    <font>
      <b/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0" fillId="0" borderId="0" xfId="0" applyFont="1" applyFill="1">
      <alignment vertical="center"/>
    </xf>
    <xf numFmtId="0" fontId="0" fillId="0" borderId="0" xfId="0" applyFont="1">
      <alignment vertical="center"/>
    </xf>
    <xf numFmtId="49" fontId="0" fillId="0" borderId="0" xfId="0" applyNumberFormat="1" applyFont="1">
      <alignment vertical="center"/>
    </xf>
    <xf numFmtId="176" fontId="0" fillId="0" borderId="0" xfId="0" applyNumberFormat="1" applyFont="1">
      <alignment vertical="center"/>
    </xf>
    <xf numFmtId="0" fontId="1" fillId="0" borderId="0" xfId="0" applyFont="1">
      <alignment vertical="center"/>
    </xf>
    <xf numFmtId="0" fontId="2" fillId="0" borderId="1" xfId="0" applyFont="1" applyFill="1" applyBorder="1" applyAlignment="1">
      <alignment horizontal="center" vertical="center"/>
    </xf>
    <xf numFmtId="49" fontId="2" fillId="0" borderId="1" xfId="0" applyNumberFormat="1" applyFont="1" applyFill="1" applyBorder="1" applyAlignment="1">
      <alignment horizontal="center" vertical="center"/>
    </xf>
    <xf numFmtId="176" fontId="2" fillId="0" borderId="1" xfId="0" applyNumberFormat="1" applyFont="1" applyFill="1" applyBorder="1" applyAlignment="1">
      <alignment horizontal="center" vertical="center"/>
    </xf>
    <xf numFmtId="0" fontId="3" fillId="0" borderId="0" xfId="0" applyFont="1" applyFill="1">
      <alignment vertical="center"/>
    </xf>
    <xf numFmtId="0" fontId="3" fillId="0" borderId="0" xfId="0" applyFont="1" applyFill="1">
      <alignment vertical="center"/>
    </xf>
    <xf numFmtId="0" fontId="3" fillId="0" borderId="0" xfId="0" applyFont="1" applyFill="1">
      <alignment vertical="center"/>
    </xf>
    <xf numFmtId="0" fontId="3" fillId="2" borderId="0" xfId="0" applyFont="1" applyFill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0"/>
  <sheetViews>
    <sheetView tabSelected="1" zoomScale="130" zoomScaleNormal="130" workbookViewId="0">
      <selection activeCell="M9" sqref="M9"/>
    </sheetView>
  </sheetViews>
  <sheetFormatPr defaultColWidth="8.875" defaultRowHeight="14.25" x14ac:dyDescent="0.2"/>
  <cols>
    <col min="1" max="1" width="9.875" style="2" customWidth="1"/>
    <col min="2" max="2" width="12.25" style="2" customWidth="1"/>
    <col min="3" max="3" width="5.75" style="2" customWidth="1"/>
    <col min="4" max="4" width="10.625" style="2" customWidth="1"/>
    <col min="5" max="5" width="9.5" style="2" customWidth="1"/>
    <col min="6" max="6" width="22.5" style="2" customWidth="1"/>
    <col min="7" max="7" width="11.125" style="2" customWidth="1"/>
    <col min="8" max="8" width="8.875" style="3"/>
    <col min="9" max="9" width="6.5" style="3" customWidth="1"/>
    <col min="10" max="10" width="8.875" style="3"/>
    <col min="11" max="11" width="6.875" style="4" customWidth="1"/>
    <col min="12" max="12" width="15.5" style="4" customWidth="1"/>
    <col min="13" max="13" width="26.375" style="5" customWidth="1"/>
    <col min="14" max="14" width="6.875" style="5" customWidth="1"/>
    <col min="15" max="15" width="6.5" style="5" customWidth="1"/>
    <col min="16" max="16" width="16.625" style="5" customWidth="1"/>
    <col min="17" max="17" width="25.75" style="5" customWidth="1"/>
    <col min="18" max="18" width="6.875" style="2" customWidth="1"/>
    <col min="19" max="16384" width="8.875" style="2"/>
  </cols>
  <sheetData>
    <row r="1" spans="1:20" ht="20.100000000000001" customHeight="1" x14ac:dyDescent="0.2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7" t="s">
        <v>7</v>
      </c>
      <c r="I1" s="7" t="s">
        <v>8</v>
      </c>
      <c r="J1" s="7" t="s">
        <v>9</v>
      </c>
      <c r="K1" s="8" t="s">
        <v>10</v>
      </c>
      <c r="L1" s="8" t="s">
        <v>11</v>
      </c>
      <c r="M1" s="6" t="s">
        <v>12</v>
      </c>
      <c r="N1" s="6" t="s">
        <v>13</v>
      </c>
      <c r="O1" s="6" t="s">
        <v>14</v>
      </c>
      <c r="P1" s="6" t="s">
        <v>15</v>
      </c>
      <c r="Q1" s="6" t="s">
        <v>16</v>
      </c>
      <c r="R1" s="6" t="s">
        <v>13</v>
      </c>
      <c r="S1" s="6" t="s">
        <v>17</v>
      </c>
      <c r="T1" s="5"/>
    </row>
    <row r="2" spans="1:20" s="1" customFormat="1" ht="20.100000000000001" customHeight="1" x14ac:dyDescent="0.2">
      <c r="A2" s="6" t="s">
        <v>18</v>
      </c>
      <c r="B2" s="6" t="s">
        <v>19</v>
      </c>
      <c r="C2" s="6" t="s">
        <v>20</v>
      </c>
      <c r="D2" s="6">
        <v>4651940</v>
      </c>
      <c r="E2" s="6">
        <v>4652124</v>
      </c>
      <c r="F2" s="6" t="s">
        <v>21</v>
      </c>
      <c r="G2" s="6" t="s">
        <v>22</v>
      </c>
      <c r="H2" s="7" t="s">
        <v>23</v>
      </c>
      <c r="I2" s="7" t="s">
        <v>24</v>
      </c>
      <c r="J2" s="7" t="s">
        <v>25</v>
      </c>
      <c r="K2" s="8">
        <f t="shared" ref="K2:K40" si="0">(-H2/I2)*100/J2</f>
        <v>0.85618109083813054</v>
      </c>
      <c r="L2" s="8" t="s">
        <v>26</v>
      </c>
      <c r="M2" s="6" t="s">
        <v>349</v>
      </c>
      <c r="N2" s="6">
        <f t="shared" ref="N2:N40" si="1">LEN(M2)</f>
        <v>21</v>
      </c>
      <c r="O2" s="6">
        <v>12</v>
      </c>
      <c r="P2" s="8" t="s">
        <v>27</v>
      </c>
      <c r="Q2" s="6" t="s">
        <v>382</v>
      </c>
      <c r="R2" s="6">
        <f t="shared" ref="R2:R40" si="2">LEN(Q2)</f>
        <v>22</v>
      </c>
      <c r="S2" s="6">
        <v>281</v>
      </c>
      <c r="T2" s="9"/>
    </row>
    <row r="3" spans="1:20" s="1" customFormat="1" ht="20.100000000000001" customHeight="1" x14ac:dyDescent="0.2">
      <c r="A3" s="6" t="s">
        <v>28</v>
      </c>
      <c r="B3" s="6" t="s">
        <v>29</v>
      </c>
      <c r="C3" s="6" t="s">
        <v>20</v>
      </c>
      <c r="D3" s="6">
        <v>703371</v>
      </c>
      <c r="E3" s="6">
        <v>703559</v>
      </c>
      <c r="F3" s="6" t="s">
        <v>30</v>
      </c>
      <c r="G3" s="6" t="s">
        <v>31</v>
      </c>
      <c r="H3" s="7" t="s">
        <v>32</v>
      </c>
      <c r="I3" s="7" t="s">
        <v>33</v>
      </c>
      <c r="J3" s="7" t="s">
        <v>34</v>
      </c>
      <c r="K3" s="8">
        <f t="shared" si="0"/>
        <v>0.89307517878946441</v>
      </c>
      <c r="L3" s="8" t="s">
        <v>35</v>
      </c>
      <c r="M3" s="6" t="s">
        <v>350</v>
      </c>
      <c r="N3" s="6">
        <f t="shared" si="1"/>
        <v>21</v>
      </c>
      <c r="O3" s="6">
        <v>57</v>
      </c>
      <c r="P3" s="8" t="s">
        <v>36</v>
      </c>
      <c r="Q3" s="6" t="s">
        <v>383</v>
      </c>
      <c r="R3" s="6">
        <f t="shared" si="2"/>
        <v>20</v>
      </c>
      <c r="S3" s="6">
        <v>3</v>
      </c>
      <c r="T3" s="9"/>
    </row>
    <row r="4" spans="1:20" s="1" customFormat="1" ht="20.100000000000001" customHeight="1" x14ac:dyDescent="0.2">
      <c r="A4" s="6" t="s">
        <v>37</v>
      </c>
      <c r="B4" s="6" t="s">
        <v>38</v>
      </c>
      <c r="C4" s="6" t="s">
        <v>20</v>
      </c>
      <c r="D4" s="6">
        <v>3815240</v>
      </c>
      <c r="E4" s="6">
        <v>3815391</v>
      </c>
      <c r="F4" s="6" t="s">
        <v>39</v>
      </c>
      <c r="G4" s="6" t="s">
        <v>40</v>
      </c>
      <c r="H4" s="7" t="s">
        <v>41</v>
      </c>
      <c r="I4" s="7" t="s">
        <v>42</v>
      </c>
      <c r="J4" s="7" t="s">
        <v>43</v>
      </c>
      <c r="K4" s="8">
        <f t="shared" si="0"/>
        <v>1.5180438141987092</v>
      </c>
      <c r="L4" s="8" t="s">
        <v>44</v>
      </c>
      <c r="M4" s="6" t="s">
        <v>351</v>
      </c>
      <c r="N4" s="6">
        <f t="shared" si="1"/>
        <v>21</v>
      </c>
      <c r="O4" s="6">
        <v>11</v>
      </c>
      <c r="P4" s="8" t="s">
        <v>45</v>
      </c>
      <c r="Q4" s="6" t="s">
        <v>384</v>
      </c>
      <c r="R4" s="6">
        <f t="shared" si="2"/>
        <v>22</v>
      </c>
      <c r="S4" s="6">
        <v>34</v>
      </c>
      <c r="T4" s="9"/>
    </row>
    <row r="5" spans="1:20" s="1" customFormat="1" ht="20.100000000000001" customHeight="1" x14ac:dyDescent="0.2">
      <c r="A5" s="6" t="s">
        <v>46</v>
      </c>
      <c r="B5" s="6" t="s">
        <v>47</v>
      </c>
      <c r="C5" s="6" t="s">
        <v>48</v>
      </c>
      <c r="D5" s="6">
        <v>824776</v>
      </c>
      <c r="E5" s="6">
        <v>824876</v>
      </c>
      <c r="F5" s="6" t="s">
        <v>49</v>
      </c>
      <c r="G5" s="6" t="s">
        <v>50</v>
      </c>
      <c r="H5" s="7" t="s">
        <v>51</v>
      </c>
      <c r="I5" s="7" t="s">
        <v>52</v>
      </c>
      <c r="J5" s="7" t="s">
        <v>53</v>
      </c>
      <c r="K5" s="8">
        <f t="shared" si="0"/>
        <v>1.2864922855921956</v>
      </c>
      <c r="L5" s="8" t="s">
        <v>54</v>
      </c>
      <c r="M5" s="6" t="s">
        <v>352</v>
      </c>
      <c r="N5" s="6">
        <f t="shared" si="1"/>
        <v>21</v>
      </c>
      <c r="O5" s="6">
        <v>150</v>
      </c>
      <c r="P5" s="8" t="s">
        <v>55</v>
      </c>
      <c r="Q5" s="6" t="s">
        <v>385</v>
      </c>
      <c r="R5" s="6">
        <f t="shared" si="2"/>
        <v>21</v>
      </c>
      <c r="S5" s="6">
        <v>40865</v>
      </c>
      <c r="T5" s="9"/>
    </row>
    <row r="6" spans="1:20" s="1" customFormat="1" ht="20.100000000000001" customHeight="1" x14ac:dyDescent="0.2">
      <c r="A6" s="6" t="s">
        <v>56</v>
      </c>
      <c r="B6" s="6" t="s">
        <v>57</v>
      </c>
      <c r="C6" s="6" t="s">
        <v>48</v>
      </c>
      <c r="D6" s="6">
        <v>1412647</v>
      </c>
      <c r="E6" s="6">
        <v>1412754</v>
      </c>
      <c r="F6" s="6" t="s">
        <v>58</v>
      </c>
      <c r="G6" s="6" t="s">
        <v>59</v>
      </c>
      <c r="H6" s="7" t="s">
        <v>60</v>
      </c>
      <c r="I6" s="7" t="s">
        <v>61</v>
      </c>
      <c r="J6" s="7" t="s">
        <v>62</v>
      </c>
      <c r="K6" s="8">
        <f t="shared" si="0"/>
        <v>1.1159107271418285</v>
      </c>
      <c r="L6" s="8" t="s">
        <v>63</v>
      </c>
      <c r="M6" s="6" t="s">
        <v>353</v>
      </c>
      <c r="N6" s="6">
        <f t="shared" si="1"/>
        <v>21</v>
      </c>
      <c r="O6" s="6">
        <v>243</v>
      </c>
      <c r="P6" s="8" t="s">
        <v>64</v>
      </c>
      <c r="Q6" s="6" t="s">
        <v>386</v>
      </c>
      <c r="R6" s="6">
        <f t="shared" si="2"/>
        <v>21</v>
      </c>
      <c r="S6" s="6">
        <v>1791</v>
      </c>
      <c r="T6" s="9"/>
    </row>
    <row r="7" spans="1:20" s="1" customFormat="1" ht="20.100000000000001" customHeight="1" x14ac:dyDescent="0.2">
      <c r="A7" s="6" t="s">
        <v>65</v>
      </c>
      <c r="B7" s="6" t="s">
        <v>66</v>
      </c>
      <c r="C7" s="6" t="s">
        <v>20</v>
      </c>
      <c r="D7" s="6">
        <v>2264542</v>
      </c>
      <c r="E7" s="6">
        <v>2264661</v>
      </c>
      <c r="F7" s="6" t="s">
        <v>67</v>
      </c>
      <c r="G7" s="6" t="s">
        <v>68</v>
      </c>
      <c r="H7" s="7" t="s">
        <v>69</v>
      </c>
      <c r="I7" s="7" t="s">
        <v>70</v>
      </c>
      <c r="J7" s="7">
        <v>36.090000000000003</v>
      </c>
      <c r="K7" s="8">
        <f t="shared" si="0"/>
        <v>0.89590837720513505</v>
      </c>
      <c r="L7" s="8" t="s">
        <v>71</v>
      </c>
      <c r="M7" s="6" t="s">
        <v>354</v>
      </c>
      <c r="N7" s="6">
        <f t="shared" si="1"/>
        <v>21</v>
      </c>
      <c r="O7" s="6">
        <v>25</v>
      </c>
      <c r="P7" s="8" t="s">
        <v>72</v>
      </c>
      <c r="Q7" s="6" t="s">
        <v>387</v>
      </c>
      <c r="R7" s="6">
        <f t="shared" si="2"/>
        <v>21</v>
      </c>
      <c r="S7" s="6">
        <v>101</v>
      </c>
      <c r="T7" s="10"/>
    </row>
    <row r="8" spans="1:20" s="1" customFormat="1" ht="20.100000000000001" customHeight="1" x14ac:dyDescent="0.2">
      <c r="A8" s="6" t="s">
        <v>73</v>
      </c>
      <c r="B8" s="6" t="s">
        <v>57</v>
      </c>
      <c r="C8" s="6" t="s">
        <v>20</v>
      </c>
      <c r="D8" s="6">
        <v>509302</v>
      </c>
      <c r="E8" s="6">
        <v>509388</v>
      </c>
      <c r="F8" s="6" t="s">
        <v>74</v>
      </c>
      <c r="G8" s="6" t="s">
        <v>75</v>
      </c>
      <c r="H8" s="7" t="s">
        <v>76</v>
      </c>
      <c r="I8" s="7" t="s">
        <v>77</v>
      </c>
      <c r="J8" s="7" t="s">
        <v>78</v>
      </c>
      <c r="K8" s="8">
        <f t="shared" si="0"/>
        <v>1.3372301925092884</v>
      </c>
      <c r="L8" s="8" t="s">
        <v>79</v>
      </c>
      <c r="M8" s="6" t="s">
        <v>355</v>
      </c>
      <c r="N8" s="6">
        <f t="shared" si="1"/>
        <v>21</v>
      </c>
      <c r="O8" s="6">
        <v>709</v>
      </c>
      <c r="P8" s="8" t="s">
        <v>80</v>
      </c>
      <c r="Q8" s="6" t="s">
        <v>388</v>
      </c>
      <c r="R8" s="6">
        <f t="shared" si="2"/>
        <v>21</v>
      </c>
      <c r="S8" s="6">
        <v>772</v>
      </c>
      <c r="T8" s="11"/>
    </row>
    <row r="9" spans="1:20" s="1" customFormat="1" ht="20.100000000000001" customHeight="1" x14ac:dyDescent="0.2">
      <c r="A9" s="6" t="s">
        <v>81</v>
      </c>
      <c r="B9" s="6" t="s">
        <v>82</v>
      </c>
      <c r="C9" s="6" t="s">
        <v>20</v>
      </c>
      <c r="D9" s="6">
        <v>3740816</v>
      </c>
      <c r="E9" s="6">
        <v>3740919</v>
      </c>
      <c r="F9" s="6" t="s">
        <v>83</v>
      </c>
      <c r="G9" s="6" t="s">
        <v>84</v>
      </c>
      <c r="H9" s="7" t="s">
        <v>85</v>
      </c>
      <c r="I9" s="7" t="s">
        <v>86</v>
      </c>
      <c r="J9" s="7" t="s">
        <v>62</v>
      </c>
      <c r="K9" s="8">
        <f t="shared" si="0"/>
        <v>0.84524007310184424</v>
      </c>
      <c r="L9" s="8" t="s">
        <v>87</v>
      </c>
      <c r="M9" s="6" t="s">
        <v>356</v>
      </c>
      <c r="N9" s="6">
        <f t="shared" si="1"/>
        <v>23</v>
      </c>
      <c r="O9" s="6">
        <v>1437</v>
      </c>
      <c r="P9" s="8" t="s">
        <v>88</v>
      </c>
      <c r="Q9" s="6" t="s">
        <v>389</v>
      </c>
      <c r="R9" s="6">
        <f t="shared" si="2"/>
        <v>21</v>
      </c>
      <c r="S9" s="6">
        <v>43</v>
      </c>
      <c r="T9" s="11"/>
    </row>
    <row r="10" spans="1:20" s="1" customFormat="1" ht="20.100000000000001" customHeight="1" x14ac:dyDescent="0.2">
      <c r="A10" s="6" t="s">
        <v>89</v>
      </c>
      <c r="B10" s="6" t="s">
        <v>90</v>
      </c>
      <c r="C10" s="6" t="s">
        <v>48</v>
      </c>
      <c r="D10" s="6">
        <v>535946</v>
      </c>
      <c r="E10" s="6">
        <v>536047</v>
      </c>
      <c r="F10" s="6" t="s">
        <v>91</v>
      </c>
      <c r="G10" s="6" t="s">
        <v>92</v>
      </c>
      <c r="H10" s="7" t="s">
        <v>93</v>
      </c>
      <c r="I10" s="7" t="s">
        <v>94</v>
      </c>
      <c r="J10" s="7" t="s">
        <v>95</v>
      </c>
      <c r="K10" s="8">
        <f t="shared" si="0"/>
        <v>1.4677500446001392</v>
      </c>
      <c r="L10" s="8" t="s">
        <v>96</v>
      </c>
      <c r="M10" s="6" t="s">
        <v>357</v>
      </c>
      <c r="N10" s="6">
        <f t="shared" si="1"/>
        <v>21</v>
      </c>
      <c r="O10" s="6">
        <v>630</v>
      </c>
      <c r="P10" s="8" t="s">
        <v>97</v>
      </c>
      <c r="Q10" s="6" t="s">
        <v>390</v>
      </c>
      <c r="R10" s="6">
        <f t="shared" si="2"/>
        <v>21</v>
      </c>
      <c r="S10" s="6">
        <v>16</v>
      </c>
      <c r="T10" s="10"/>
    </row>
    <row r="11" spans="1:20" s="1" customFormat="1" ht="20.100000000000001" customHeight="1" x14ac:dyDescent="0.2">
      <c r="A11" s="6" t="s">
        <v>98</v>
      </c>
      <c r="B11" s="6" t="s">
        <v>99</v>
      </c>
      <c r="C11" s="6" t="s">
        <v>20</v>
      </c>
      <c r="D11" s="6">
        <v>1425656</v>
      </c>
      <c r="E11" s="6">
        <v>1425798</v>
      </c>
      <c r="F11" s="6" t="s">
        <v>100</v>
      </c>
      <c r="G11" s="6" t="s">
        <v>101</v>
      </c>
      <c r="H11" s="7" t="s">
        <v>85</v>
      </c>
      <c r="I11" s="7" t="s">
        <v>102</v>
      </c>
      <c r="J11" s="7" t="s">
        <v>103</v>
      </c>
      <c r="K11" s="8">
        <f t="shared" si="0"/>
        <v>0.84782658509200082</v>
      </c>
      <c r="L11" s="8" t="s">
        <v>104</v>
      </c>
      <c r="M11" s="6" t="s">
        <v>358</v>
      </c>
      <c r="N11" s="6">
        <f t="shared" si="1"/>
        <v>21</v>
      </c>
      <c r="O11" s="6">
        <v>334</v>
      </c>
      <c r="P11" s="8" t="s">
        <v>105</v>
      </c>
      <c r="Q11" s="6" t="s">
        <v>391</v>
      </c>
      <c r="R11" s="6">
        <f t="shared" si="2"/>
        <v>21</v>
      </c>
      <c r="S11" s="6">
        <v>10</v>
      </c>
      <c r="T11" s="9"/>
    </row>
    <row r="12" spans="1:20" s="1" customFormat="1" ht="20.100000000000001" customHeight="1" x14ac:dyDescent="0.2">
      <c r="A12" s="6" t="s">
        <v>106</v>
      </c>
      <c r="B12" s="6" t="s">
        <v>107</v>
      </c>
      <c r="C12" s="6" t="s">
        <v>20</v>
      </c>
      <c r="D12" s="6">
        <v>2506316</v>
      </c>
      <c r="E12" s="6">
        <v>2506482</v>
      </c>
      <c r="F12" s="6" t="s">
        <v>108</v>
      </c>
      <c r="G12" s="6" t="s">
        <v>109</v>
      </c>
      <c r="H12" s="7" t="s">
        <v>110</v>
      </c>
      <c r="I12" s="7" t="s">
        <v>111</v>
      </c>
      <c r="J12" s="7" t="s">
        <v>112</v>
      </c>
      <c r="K12" s="8">
        <f t="shared" si="0"/>
        <v>1.4827185501743068</v>
      </c>
      <c r="L12" s="8" t="s">
        <v>113</v>
      </c>
      <c r="M12" s="6" t="s">
        <v>359</v>
      </c>
      <c r="N12" s="6">
        <f t="shared" si="1"/>
        <v>21</v>
      </c>
      <c r="O12" s="6">
        <v>69</v>
      </c>
      <c r="P12" s="8" t="s">
        <v>114</v>
      </c>
      <c r="Q12" s="6" t="s">
        <v>392</v>
      </c>
      <c r="R12" s="6">
        <f t="shared" si="2"/>
        <v>21</v>
      </c>
      <c r="S12" s="6">
        <v>393</v>
      </c>
      <c r="T12" s="9"/>
    </row>
    <row r="13" spans="1:20" s="1" customFormat="1" ht="20.100000000000001" customHeight="1" x14ac:dyDescent="0.2">
      <c r="A13" s="6" t="s">
        <v>115</v>
      </c>
      <c r="B13" s="6" t="s">
        <v>116</v>
      </c>
      <c r="C13" s="6" t="s">
        <v>48</v>
      </c>
      <c r="D13" s="6">
        <v>1069902</v>
      </c>
      <c r="E13" s="6">
        <v>1070055</v>
      </c>
      <c r="F13" s="6" t="s">
        <v>117</v>
      </c>
      <c r="G13" s="6" t="s">
        <v>118</v>
      </c>
      <c r="H13" s="7" t="s">
        <v>119</v>
      </c>
      <c r="I13" s="7" t="s">
        <v>120</v>
      </c>
      <c r="J13" s="7" t="s">
        <v>121</v>
      </c>
      <c r="K13" s="8">
        <f t="shared" si="0"/>
        <v>1.0636363636363637</v>
      </c>
      <c r="L13" s="8" t="s">
        <v>122</v>
      </c>
      <c r="M13" s="6" t="s">
        <v>360</v>
      </c>
      <c r="N13" s="6">
        <f t="shared" si="1"/>
        <v>20</v>
      </c>
      <c r="O13" s="6">
        <v>172</v>
      </c>
      <c r="P13" s="8" t="s">
        <v>123</v>
      </c>
      <c r="Q13" s="6" t="s">
        <v>393</v>
      </c>
      <c r="R13" s="6">
        <f t="shared" si="2"/>
        <v>21</v>
      </c>
      <c r="S13" s="6">
        <v>21</v>
      </c>
      <c r="T13" s="9"/>
    </row>
    <row r="14" spans="1:20" s="1" customFormat="1" ht="20.100000000000001" customHeight="1" x14ac:dyDescent="0.2">
      <c r="A14" s="6" t="s">
        <v>124</v>
      </c>
      <c r="B14" s="6" t="s">
        <v>125</v>
      </c>
      <c r="C14" s="6" t="s">
        <v>48</v>
      </c>
      <c r="D14" s="6">
        <v>667119</v>
      </c>
      <c r="E14" s="6">
        <v>667267</v>
      </c>
      <c r="F14" s="6" t="s">
        <v>126</v>
      </c>
      <c r="G14" s="6" t="s">
        <v>127</v>
      </c>
      <c r="H14" s="7" t="s">
        <v>128</v>
      </c>
      <c r="I14" s="7" t="s">
        <v>129</v>
      </c>
      <c r="J14" s="7" t="s">
        <v>130</v>
      </c>
      <c r="K14" s="8">
        <f t="shared" si="0"/>
        <v>1.6436462634675499</v>
      </c>
      <c r="L14" s="8" t="s">
        <v>131</v>
      </c>
      <c r="M14" s="6" t="s">
        <v>361</v>
      </c>
      <c r="N14" s="6">
        <f t="shared" si="1"/>
        <v>21</v>
      </c>
      <c r="O14" s="6">
        <v>49</v>
      </c>
      <c r="P14" s="8" t="s">
        <v>132</v>
      </c>
      <c r="Q14" s="6" t="s">
        <v>394</v>
      </c>
      <c r="R14" s="6">
        <f t="shared" si="2"/>
        <v>22</v>
      </c>
      <c r="S14" s="6">
        <v>12</v>
      </c>
      <c r="T14" s="9"/>
    </row>
    <row r="15" spans="1:20" s="1" customFormat="1" ht="20.100000000000001" customHeight="1" x14ac:dyDescent="0.2">
      <c r="A15" s="6" t="s">
        <v>133</v>
      </c>
      <c r="B15" s="6" t="s">
        <v>134</v>
      </c>
      <c r="C15" s="6" t="s">
        <v>20</v>
      </c>
      <c r="D15" s="6">
        <v>1001592</v>
      </c>
      <c r="E15" s="6">
        <v>1001785</v>
      </c>
      <c r="F15" s="6" t="s">
        <v>135</v>
      </c>
      <c r="G15" s="6" t="s">
        <v>136</v>
      </c>
      <c r="H15" s="7" t="s">
        <v>137</v>
      </c>
      <c r="I15" s="7" t="s">
        <v>138</v>
      </c>
      <c r="J15" s="7" t="s">
        <v>139</v>
      </c>
      <c r="K15" s="8">
        <f t="shared" si="0"/>
        <v>1.5454826451390025</v>
      </c>
      <c r="L15" s="8" t="s">
        <v>140</v>
      </c>
      <c r="M15" s="6" t="s">
        <v>362</v>
      </c>
      <c r="N15" s="6">
        <f t="shared" si="1"/>
        <v>21</v>
      </c>
      <c r="O15" s="6">
        <v>12</v>
      </c>
      <c r="P15" s="8" t="s">
        <v>141</v>
      </c>
      <c r="Q15" s="6" t="s">
        <v>395</v>
      </c>
      <c r="R15" s="6">
        <f t="shared" si="2"/>
        <v>22</v>
      </c>
      <c r="S15" s="6">
        <v>43</v>
      </c>
      <c r="T15" s="9"/>
    </row>
    <row r="16" spans="1:20" s="1" customFormat="1" ht="20.100000000000001" customHeight="1" x14ac:dyDescent="0.2">
      <c r="A16" s="6" t="s">
        <v>142</v>
      </c>
      <c r="B16" s="6" t="s">
        <v>143</v>
      </c>
      <c r="C16" s="6" t="s">
        <v>20</v>
      </c>
      <c r="D16" s="6">
        <v>725343</v>
      </c>
      <c r="E16" s="6">
        <v>725484</v>
      </c>
      <c r="F16" s="6" t="s">
        <v>144</v>
      </c>
      <c r="G16" s="6" t="s">
        <v>145</v>
      </c>
      <c r="H16" s="7" t="s">
        <v>146</v>
      </c>
      <c r="I16" s="7" t="s">
        <v>147</v>
      </c>
      <c r="J16" s="7" t="s">
        <v>148</v>
      </c>
      <c r="K16" s="8">
        <f t="shared" si="0"/>
        <v>1.6135230088773174</v>
      </c>
      <c r="L16" s="8" t="s">
        <v>149</v>
      </c>
      <c r="M16" s="6" t="s">
        <v>363</v>
      </c>
      <c r="N16" s="6">
        <f t="shared" si="1"/>
        <v>21</v>
      </c>
      <c r="O16" s="6">
        <v>10</v>
      </c>
      <c r="P16" s="8" t="s">
        <v>150</v>
      </c>
      <c r="Q16" s="6" t="s">
        <v>396</v>
      </c>
      <c r="R16" s="6">
        <f t="shared" si="2"/>
        <v>21</v>
      </c>
      <c r="S16" s="6">
        <v>36</v>
      </c>
      <c r="T16" s="9"/>
    </row>
    <row r="17" spans="1:20" s="1" customFormat="1" ht="20.100000000000001" customHeight="1" x14ac:dyDescent="0.2">
      <c r="A17" s="6" t="s">
        <v>151</v>
      </c>
      <c r="B17" s="6" t="s">
        <v>152</v>
      </c>
      <c r="C17" s="6" t="s">
        <v>48</v>
      </c>
      <c r="D17" s="6">
        <v>1884815</v>
      </c>
      <c r="E17" s="6">
        <v>1884930</v>
      </c>
      <c r="F17" s="6" t="s">
        <v>153</v>
      </c>
      <c r="G17" s="6" t="s">
        <v>154</v>
      </c>
      <c r="H17" s="7" t="s">
        <v>155</v>
      </c>
      <c r="I17" s="7" t="s">
        <v>156</v>
      </c>
      <c r="J17" s="7" t="s">
        <v>157</v>
      </c>
      <c r="K17" s="8">
        <f t="shared" si="0"/>
        <v>0.90415159747337526</v>
      </c>
      <c r="L17" s="8" t="s">
        <v>158</v>
      </c>
      <c r="M17" s="6" t="s">
        <v>364</v>
      </c>
      <c r="N17" s="6">
        <f t="shared" si="1"/>
        <v>22</v>
      </c>
      <c r="O17" s="6">
        <v>14</v>
      </c>
      <c r="P17" s="8" t="s">
        <v>159</v>
      </c>
      <c r="Q17" s="6" t="s">
        <v>397</v>
      </c>
      <c r="R17" s="6">
        <f t="shared" si="2"/>
        <v>23</v>
      </c>
      <c r="S17" s="6">
        <v>20</v>
      </c>
      <c r="T17" s="9"/>
    </row>
    <row r="18" spans="1:20" s="1" customFormat="1" ht="20.100000000000001" customHeight="1" x14ac:dyDescent="0.2">
      <c r="A18" s="6" t="s">
        <v>160</v>
      </c>
      <c r="B18" s="6" t="s">
        <v>161</v>
      </c>
      <c r="C18" s="6" t="s">
        <v>48</v>
      </c>
      <c r="D18" s="6">
        <v>3597972</v>
      </c>
      <c r="E18" s="6">
        <v>3598133</v>
      </c>
      <c r="F18" s="6" t="s">
        <v>162</v>
      </c>
      <c r="G18" s="6" t="s">
        <v>163</v>
      </c>
      <c r="H18" s="7" t="s">
        <v>164</v>
      </c>
      <c r="I18" s="7" t="s">
        <v>165</v>
      </c>
      <c r="J18" s="7" t="s">
        <v>166</v>
      </c>
      <c r="K18" s="8">
        <f t="shared" si="0"/>
        <v>1.0187449062754685</v>
      </c>
      <c r="L18" s="8" t="s">
        <v>167</v>
      </c>
      <c r="M18" s="6" t="s">
        <v>365</v>
      </c>
      <c r="N18" s="6">
        <f t="shared" si="1"/>
        <v>21</v>
      </c>
      <c r="O18" s="6">
        <v>18</v>
      </c>
      <c r="P18" s="8" t="s">
        <v>168</v>
      </c>
      <c r="Q18" s="6" t="s">
        <v>398</v>
      </c>
      <c r="R18" s="6">
        <f t="shared" si="2"/>
        <v>22</v>
      </c>
      <c r="S18" s="6">
        <v>10</v>
      </c>
      <c r="T18" s="9"/>
    </row>
    <row r="19" spans="1:20" s="1" customFormat="1" ht="20.100000000000001" customHeight="1" x14ac:dyDescent="0.2">
      <c r="A19" s="6" t="s">
        <v>169</v>
      </c>
      <c r="B19" s="6" t="s">
        <v>170</v>
      </c>
      <c r="C19" s="6" t="s">
        <v>48</v>
      </c>
      <c r="D19" s="6">
        <v>4665798</v>
      </c>
      <c r="E19" s="6">
        <v>4665915</v>
      </c>
      <c r="F19" s="6" t="s">
        <v>171</v>
      </c>
      <c r="G19" s="6" t="s">
        <v>172</v>
      </c>
      <c r="H19" s="7" t="s">
        <v>173</v>
      </c>
      <c r="I19" s="7" t="s">
        <v>52</v>
      </c>
      <c r="J19" s="7" t="s">
        <v>53</v>
      </c>
      <c r="K19" s="8">
        <f t="shared" si="0"/>
        <v>0.84326614479629769</v>
      </c>
      <c r="L19" s="8" t="s">
        <v>174</v>
      </c>
      <c r="M19" s="6" t="s">
        <v>366</v>
      </c>
      <c r="N19" s="6">
        <f t="shared" si="1"/>
        <v>22</v>
      </c>
      <c r="O19" s="6">
        <v>1057</v>
      </c>
      <c r="P19" s="8" t="s">
        <v>175</v>
      </c>
      <c r="Q19" s="6" t="s">
        <v>399</v>
      </c>
      <c r="R19" s="6">
        <f t="shared" si="2"/>
        <v>21</v>
      </c>
      <c r="S19" s="6">
        <v>67</v>
      </c>
      <c r="T19" s="9"/>
    </row>
    <row r="20" spans="1:20" s="1" customFormat="1" ht="20.100000000000001" customHeight="1" x14ac:dyDescent="0.2">
      <c r="A20" s="6" t="s">
        <v>176</v>
      </c>
      <c r="B20" s="6" t="s">
        <v>177</v>
      </c>
      <c r="C20" s="6" t="s">
        <v>20</v>
      </c>
      <c r="D20" s="6">
        <v>377623</v>
      </c>
      <c r="E20" s="6">
        <v>377811</v>
      </c>
      <c r="F20" s="6" t="s">
        <v>178</v>
      </c>
      <c r="G20" s="6" t="s">
        <v>179</v>
      </c>
      <c r="H20" s="7" t="s">
        <v>180</v>
      </c>
      <c r="I20" s="7" t="s">
        <v>33</v>
      </c>
      <c r="J20" s="7" t="s">
        <v>181</v>
      </c>
      <c r="K20" s="8">
        <f t="shared" si="0"/>
        <v>1.8923921221100632</v>
      </c>
      <c r="L20" s="8" t="s">
        <v>182</v>
      </c>
      <c r="M20" s="6" t="s">
        <v>367</v>
      </c>
      <c r="N20" s="6">
        <f t="shared" si="1"/>
        <v>21</v>
      </c>
      <c r="O20" s="6">
        <v>105</v>
      </c>
      <c r="P20" s="8" t="s">
        <v>183</v>
      </c>
      <c r="Q20" s="6" t="s">
        <v>358</v>
      </c>
      <c r="R20" s="6">
        <f t="shared" si="2"/>
        <v>21</v>
      </c>
      <c r="S20" s="6">
        <v>347</v>
      </c>
      <c r="T20" s="12"/>
    </row>
    <row r="21" spans="1:20" s="1" customFormat="1" ht="20.100000000000001" customHeight="1" x14ac:dyDescent="0.2">
      <c r="A21" s="6" t="s">
        <v>184</v>
      </c>
      <c r="B21" s="6" t="s">
        <v>185</v>
      </c>
      <c r="C21" s="6" t="s">
        <v>20</v>
      </c>
      <c r="D21" s="6">
        <v>3170841</v>
      </c>
      <c r="E21" s="6">
        <v>3171967</v>
      </c>
      <c r="F21" s="6" t="s">
        <v>186</v>
      </c>
      <c r="G21" s="6" t="s">
        <v>187</v>
      </c>
      <c r="H21" s="7" t="s">
        <v>188</v>
      </c>
      <c r="I21" s="7" t="s">
        <v>189</v>
      </c>
      <c r="J21" s="7" t="s">
        <v>190</v>
      </c>
      <c r="K21" s="8">
        <f t="shared" si="0"/>
        <v>1.5214684194109847</v>
      </c>
      <c r="L21" s="8" t="s">
        <v>191</v>
      </c>
      <c r="M21" s="6" t="s">
        <v>368</v>
      </c>
      <c r="N21" s="6">
        <f t="shared" si="1"/>
        <v>21</v>
      </c>
      <c r="O21" s="6">
        <v>32</v>
      </c>
      <c r="P21" s="8" t="s">
        <v>192</v>
      </c>
      <c r="Q21" s="6" t="s">
        <v>358</v>
      </c>
      <c r="R21" s="6">
        <f t="shared" si="2"/>
        <v>21</v>
      </c>
      <c r="S21" s="6">
        <v>347</v>
      </c>
      <c r="T21" s="12"/>
    </row>
    <row r="22" spans="1:20" s="1" customFormat="1" ht="20.100000000000001" customHeight="1" x14ac:dyDescent="0.2">
      <c r="A22" s="6" t="s">
        <v>193</v>
      </c>
      <c r="B22" s="6" t="s">
        <v>194</v>
      </c>
      <c r="C22" s="6" t="s">
        <v>48</v>
      </c>
      <c r="D22" s="6">
        <v>430938</v>
      </c>
      <c r="E22" s="6">
        <v>431145</v>
      </c>
      <c r="F22" s="6" t="s">
        <v>195</v>
      </c>
      <c r="G22" s="6" t="s">
        <v>196</v>
      </c>
      <c r="H22" s="7" t="s">
        <v>197</v>
      </c>
      <c r="I22" s="7" t="s">
        <v>198</v>
      </c>
      <c r="J22" s="7" t="s">
        <v>199</v>
      </c>
      <c r="K22" s="8">
        <f t="shared" si="0"/>
        <v>1.0929098342443231</v>
      </c>
      <c r="L22" s="8" t="s">
        <v>200</v>
      </c>
      <c r="M22" s="6" t="s">
        <v>359</v>
      </c>
      <c r="N22" s="6">
        <f t="shared" si="1"/>
        <v>21</v>
      </c>
      <c r="O22" s="6">
        <v>67</v>
      </c>
      <c r="P22" s="8" t="s">
        <v>201</v>
      </c>
      <c r="Q22" s="6" t="s">
        <v>392</v>
      </c>
      <c r="R22" s="6">
        <f t="shared" si="2"/>
        <v>21</v>
      </c>
      <c r="S22" s="6">
        <v>365</v>
      </c>
      <c r="T22" s="9"/>
    </row>
    <row r="23" spans="1:20" s="1" customFormat="1" ht="20.100000000000001" customHeight="1" x14ac:dyDescent="0.2">
      <c r="A23" s="6" t="s">
        <v>202</v>
      </c>
      <c r="B23" s="6" t="s">
        <v>203</v>
      </c>
      <c r="C23" s="6" t="s">
        <v>20</v>
      </c>
      <c r="D23" s="6">
        <v>288839</v>
      </c>
      <c r="E23" s="6">
        <v>288932</v>
      </c>
      <c r="F23" s="6" t="s">
        <v>204</v>
      </c>
      <c r="G23" s="6" t="s">
        <v>205</v>
      </c>
      <c r="H23" s="7" t="s">
        <v>206</v>
      </c>
      <c r="I23" s="7" t="s">
        <v>207</v>
      </c>
      <c r="J23" s="7" t="s">
        <v>208</v>
      </c>
      <c r="K23" s="8">
        <f t="shared" si="0"/>
        <v>1.2518796052561085</v>
      </c>
      <c r="L23" s="8" t="s">
        <v>209</v>
      </c>
      <c r="M23" s="6" t="s">
        <v>369</v>
      </c>
      <c r="N23" s="6">
        <f t="shared" si="1"/>
        <v>22</v>
      </c>
      <c r="O23" s="6">
        <v>307</v>
      </c>
      <c r="P23" s="8" t="s">
        <v>210</v>
      </c>
      <c r="Q23" s="6" t="s">
        <v>400</v>
      </c>
      <c r="R23" s="6">
        <f t="shared" si="2"/>
        <v>21</v>
      </c>
      <c r="S23" s="6">
        <v>11</v>
      </c>
      <c r="T23" s="9"/>
    </row>
    <row r="24" spans="1:20" s="1" customFormat="1" ht="20.100000000000001" customHeight="1" x14ac:dyDescent="0.2">
      <c r="A24" s="6" t="s">
        <v>211</v>
      </c>
      <c r="B24" s="6" t="s">
        <v>212</v>
      </c>
      <c r="C24" s="6" t="s">
        <v>20</v>
      </c>
      <c r="D24" s="6">
        <v>5218544</v>
      </c>
      <c r="E24" s="6">
        <v>5218651</v>
      </c>
      <c r="F24" s="6" t="s">
        <v>213</v>
      </c>
      <c r="G24" s="6" t="s">
        <v>214</v>
      </c>
      <c r="H24" s="7" t="s">
        <v>215</v>
      </c>
      <c r="I24" s="7" t="s">
        <v>61</v>
      </c>
      <c r="J24" s="7" t="s">
        <v>216</v>
      </c>
      <c r="K24" s="8">
        <f t="shared" si="0"/>
        <v>1.6029380715849364</v>
      </c>
      <c r="L24" s="8" t="s">
        <v>217</v>
      </c>
      <c r="M24" s="6" t="s">
        <v>370</v>
      </c>
      <c r="N24" s="6">
        <f t="shared" si="1"/>
        <v>21</v>
      </c>
      <c r="O24" s="6">
        <v>227</v>
      </c>
      <c r="P24" s="8" t="s">
        <v>218</v>
      </c>
      <c r="Q24" s="6" t="s">
        <v>401</v>
      </c>
      <c r="R24" s="6">
        <f t="shared" si="2"/>
        <v>21</v>
      </c>
      <c r="S24" s="6">
        <v>13</v>
      </c>
      <c r="T24" s="9"/>
    </row>
    <row r="25" spans="1:20" s="1" customFormat="1" ht="20.100000000000001" customHeight="1" x14ac:dyDescent="0.2">
      <c r="A25" s="6" t="s">
        <v>219</v>
      </c>
      <c r="B25" s="6" t="s">
        <v>220</v>
      </c>
      <c r="C25" s="6" t="s">
        <v>20</v>
      </c>
      <c r="D25" s="6">
        <v>1666281</v>
      </c>
      <c r="E25" s="6">
        <v>1666375</v>
      </c>
      <c r="F25" s="6" t="s">
        <v>221</v>
      </c>
      <c r="G25" s="6" t="s">
        <v>222</v>
      </c>
      <c r="H25" s="7" t="s">
        <v>223</v>
      </c>
      <c r="I25" s="7" t="s">
        <v>224</v>
      </c>
      <c r="J25" s="7" t="s">
        <v>225</v>
      </c>
      <c r="K25" s="8">
        <f t="shared" si="0"/>
        <v>0.77557279050645567</v>
      </c>
      <c r="L25" s="8" t="s">
        <v>226</v>
      </c>
      <c r="M25" s="6" t="s">
        <v>371</v>
      </c>
      <c r="N25" s="6">
        <f t="shared" si="1"/>
        <v>22</v>
      </c>
      <c r="O25" s="6">
        <v>25</v>
      </c>
      <c r="P25" s="8" t="s">
        <v>227</v>
      </c>
      <c r="Q25" s="6" t="s">
        <v>402</v>
      </c>
      <c r="R25" s="6">
        <f t="shared" si="2"/>
        <v>22</v>
      </c>
      <c r="S25" s="6">
        <v>200</v>
      </c>
      <c r="T25" s="9"/>
    </row>
    <row r="26" spans="1:20" s="1" customFormat="1" ht="20.100000000000001" customHeight="1" x14ac:dyDescent="0.2">
      <c r="A26" s="6" t="s">
        <v>228</v>
      </c>
      <c r="B26" s="6" t="s">
        <v>229</v>
      </c>
      <c r="C26" s="6" t="s">
        <v>20</v>
      </c>
      <c r="D26" s="6">
        <v>307069</v>
      </c>
      <c r="E26" s="6">
        <v>307241</v>
      </c>
      <c r="F26" s="6" t="s">
        <v>230</v>
      </c>
      <c r="G26" s="6" t="s">
        <v>231</v>
      </c>
      <c r="H26" s="7" t="s">
        <v>232</v>
      </c>
      <c r="I26" s="7" t="s">
        <v>233</v>
      </c>
      <c r="J26" s="7" t="s">
        <v>234</v>
      </c>
      <c r="K26" s="8">
        <f t="shared" si="0"/>
        <v>1.5670549538072194</v>
      </c>
      <c r="L26" s="8" t="s">
        <v>235</v>
      </c>
      <c r="M26" s="6" t="s">
        <v>370</v>
      </c>
      <c r="N26" s="6">
        <f t="shared" si="1"/>
        <v>21</v>
      </c>
      <c r="O26" s="6">
        <v>210</v>
      </c>
      <c r="P26" s="8" t="s">
        <v>236</v>
      </c>
      <c r="Q26" s="6" t="s">
        <v>401</v>
      </c>
      <c r="R26" s="6">
        <f t="shared" si="2"/>
        <v>21</v>
      </c>
      <c r="S26" s="6">
        <v>15</v>
      </c>
      <c r="T26" s="9"/>
    </row>
    <row r="27" spans="1:20" s="1" customFormat="1" ht="20.100000000000001" customHeight="1" x14ac:dyDescent="0.2">
      <c r="A27" s="6" t="s">
        <v>237</v>
      </c>
      <c r="B27" s="6" t="s">
        <v>238</v>
      </c>
      <c r="C27" s="6" t="s">
        <v>48</v>
      </c>
      <c r="D27" s="6">
        <v>365548</v>
      </c>
      <c r="E27" s="6">
        <v>365686</v>
      </c>
      <c r="F27" s="6" t="s">
        <v>239</v>
      </c>
      <c r="G27" s="6" t="s">
        <v>240</v>
      </c>
      <c r="H27" s="7" t="s">
        <v>241</v>
      </c>
      <c r="I27" s="7" t="s">
        <v>242</v>
      </c>
      <c r="J27" s="7" t="s">
        <v>243</v>
      </c>
      <c r="K27" s="8">
        <f t="shared" si="0"/>
        <v>1.7665126629986103</v>
      </c>
      <c r="L27" s="8" t="s">
        <v>244</v>
      </c>
      <c r="M27" s="6" t="s">
        <v>372</v>
      </c>
      <c r="N27" s="6">
        <f t="shared" si="1"/>
        <v>22</v>
      </c>
      <c r="O27" s="6">
        <v>10</v>
      </c>
      <c r="P27" s="8" t="s">
        <v>245</v>
      </c>
      <c r="Q27" s="6" t="s">
        <v>403</v>
      </c>
      <c r="R27" s="6">
        <f t="shared" si="2"/>
        <v>21</v>
      </c>
      <c r="S27" s="6">
        <v>194</v>
      </c>
      <c r="T27" s="9"/>
    </row>
    <row r="28" spans="1:20" s="1" customFormat="1" ht="20.100000000000001" customHeight="1" x14ac:dyDescent="0.2">
      <c r="A28" s="6" t="s">
        <v>246</v>
      </c>
      <c r="B28" s="6" t="s">
        <v>19</v>
      </c>
      <c r="C28" s="6" t="s">
        <v>20</v>
      </c>
      <c r="D28" s="6">
        <v>4349793</v>
      </c>
      <c r="E28" s="6">
        <v>4349898</v>
      </c>
      <c r="F28" s="6" t="s">
        <v>247</v>
      </c>
      <c r="G28" s="6" t="s">
        <v>248</v>
      </c>
      <c r="H28" s="7" t="s">
        <v>249</v>
      </c>
      <c r="I28" s="7" t="s">
        <v>250</v>
      </c>
      <c r="J28" s="7" t="s">
        <v>251</v>
      </c>
      <c r="K28" s="8">
        <f t="shared" si="0"/>
        <v>1.4870438866262157</v>
      </c>
      <c r="L28" s="8" t="s">
        <v>252</v>
      </c>
      <c r="M28" s="6" t="s">
        <v>373</v>
      </c>
      <c r="N28" s="6">
        <f t="shared" si="1"/>
        <v>21</v>
      </c>
      <c r="O28" s="6">
        <v>72</v>
      </c>
      <c r="P28" s="8" t="s">
        <v>253</v>
      </c>
      <c r="Q28" s="6" t="s">
        <v>404</v>
      </c>
      <c r="R28" s="6">
        <f t="shared" si="2"/>
        <v>21</v>
      </c>
      <c r="S28" s="6">
        <v>67</v>
      </c>
      <c r="T28" s="9"/>
    </row>
    <row r="29" spans="1:20" s="1" customFormat="1" ht="20.100000000000001" customHeight="1" x14ac:dyDescent="0.2">
      <c r="A29" s="6" t="s">
        <v>254</v>
      </c>
      <c r="B29" s="6" t="s">
        <v>255</v>
      </c>
      <c r="C29" s="6" t="s">
        <v>20</v>
      </c>
      <c r="D29" s="6">
        <v>150966</v>
      </c>
      <c r="E29" s="6">
        <v>151050</v>
      </c>
      <c r="F29" s="6" t="s">
        <v>256</v>
      </c>
      <c r="G29" s="6" t="s">
        <v>257</v>
      </c>
      <c r="H29" s="7" t="s">
        <v>258</v>
      </c>
      <c r="I29" s="7" t="s">
        <v>224</v>
      </c>
      <c r="J29" s="7" t="s">
        <v>259</v>
      </c>
      <c r="K29" s="8">
        <f t="shared" si="0"/>
        <v>1.3403441990999854</v>
      </c>
      <c r="L29" s="8" t="s">
        <v>260</v>
      </c>
      <c r="M29" s="6" t="s">
        <v>373</v>
      </c>
      <c r="N29" s="6">
        <f t="shared" si="1"/>
        <v>21</v>
      </c>
      <c r="O29" s="6">
        <v>43</v>
      </c>
      <c r="P29" s="8" t="s">
        <v>261</v>
      </c>
      <c r="Q29" s="6" t="s">
        <v>404</v>
      </c>
      <c r="R29" s="6">
        <f t="shared" si="2"/>
        <v>21</v>
      </c>
      <c r="S29" s="6">
        <v>67</v>
      </c>
      <c r="T29" s="9"/>
    </row>
    <row r="30" spans="1:20" s="1" customFormat="1" ht="20.100000000000001" customHeight="1" x14ac:dyDescent="0.2">
      <c r="A30" s="6" t="s">
        <v>262</v>
      </c>
      <c r="B30" s="6" t="s">
        <v>177</v>
      </c>
      <c r="C30" s="6" t="s">
        <v>20</v>
      </c>
      <c r="D30" s="6">
        <v>986080</v>
      </c>
      <c r="E30" s="6">
        <v>986154</v>
      </c>
      <c r="F30" s="6" t="s">
        <v>263</v>
      </c>
      <c r="G30" s="6" t="s">
        <v>264</v>
      </c>
      <c r="H30" s="7" t="s">
        <v>265</v>
      </c>
      <c r="I30" s="7" t="s">
        <v>266</v>
      </c>
      <c r="J30" s="7" t="s">
        <v>267</v>
      </c>
      <c r="K30" s="8">
        <f t="shared" si="0"/>
        <v>0.98484848484848486</v>
      </c>
      <c r="L30" s="8" t="s">
        <v>268</v>
      </c>
      <c r="M30" s="6" t="s">
        <v>374</v>
      </c>
      <c r="N30" s="6">
        <f t="shared" si="1"/>
        <v>21</v>
      </c>
      <c r="O30" s="6">
        <v>75</v>
      </c>
      <c r="P30" s="8" t="s">
        <v>269</v>
      </c>
      <c r="Q30" s="6" t="s">
        <v>405</v>
      </c>
      <c r="R30" s="6">
        <f t="shared" si="2"/>
        <v>21</v>
      </c>
      <c r="S30" s="6">
        <v>18</v>
      </c>
      <c r="T30" s="9"/>
    </row>
    <row r="31" spans="1:20" s="1" customFormat="1" ht="20.100000000000001" customHeight="1" x14ac:dyDescent="0.2">
      <c r="A31" s="6" t="s">
        <v>270</v>
      </c>
      <c r="B31" s="6" t="s">
        <v>271</v>
      </c>
      <c r="C31" s="6" t="s">
        <v>48</v>
      </c>
      <c r="D31" s="6">
        <v>3673851</v>
      </c>
      <c r="E31" s="6">
        <v>3673987</v>
      </c>
      <c r="F31" s="6" t="s">
        <v>272</v>
      </c>
      <c r="G31" s="6" t="s">
        <v>273</v>
      </c>
      <c r="H31" s="7" t="s">
        <v>274</v>
      </c>
      <c r="I31" s="7" t="s">
        <v>275</v>
      </c>
      <c r="J31" s="7" t="s">
        <v>276</v>
      </c>
      <c r="K31" s="8">
        <f t="shared" si="0"/>
        <v>1.648111050963869</v>
      </c>
      <c r="L31" s="8" t="s">
        <v>277</v>
      </c>
      <c r="M31" s="6" t="s">
        <v>375</v>
      </c>
      <c r="N31" s="6">
        <f t="shared" si="1"/>
        <v>21</v>
      </c>
      <c r="O31" s="6">
        <v>12</v>
      </c>
      <c r="P31" s="8" t="s">
        <v>278</v>
      </c>
      <c r="Q31" s="6" t="s">
        <v>406</v>
      </c>
      <c r="R31" s="6">
        <f t="shared" si="2"/>
        <v>22</v>
      </c>
      <c r="S31" s="6">
        <v>55</v>
      </c>
      <c r="T31" s="9"/>
    </row>
    <row r="32" spans="1:20" s="1" customFormat="1" ht="20.100000000000001" customHeight="1" x14ac:dyDescent="0.2">
      <c r="A32" s="6" t="s">
        <v>279</v>
      </c>
      <c r="B32" s="6" t="s">
        <v>280</v>
      </c>
      <c r="C32" s="6" t="s">
        <v>20</v>
      </c>
      <c r="D32" s="6">
        <v>1381595</v>
      </c>
      <c r="E32" s="6">
        <v>1381736</v>
      </c>
      <c r="F32" s="6" t="s">
        <v>281</v>
      </c>
      <c r="G32" s="6" t="s">
        <v>282</v>
      </c>
      <c r="H32" s="7" t="s">
        <v>283</v>
      </c>
      <c r="I32" s="7" t="s">
        <v>147</v>
      </c>
      <c r="J32" s="7" t="s">
        <v>284</v>
      </c>
      <c r="K32" s="8">
        <f t="shared" si="0"/>
        <v>2.125700039071948</v>
      </c>
      <c r="L32" s="8" t="s">
        <v>285</v>
      </c>
      <c r="M32" s="6" t="s">
        <v>376</v>
      </c>
      <c r="N32" s="6">
        <f t="shared" si="1"/>
        <v>21</v>
      </c>
      <c r="O32" s="6">
        <v>37</v>
      </c>
      <c r="P32" s="8" t="s">
        <v>286</v>
      </c>
      <c r="Q32" s="6" t="s">
        <v>407</v>
      </c>
      <c r="R32" s="6">
        <f t="shared" si="2"/>
        <v>21</v>
      </c>
      <c r="S32" s="6">
        <v>27</v>
      </c>
      <c r="T32" s="9"/>
    </row>
    <row r="33" spans="1:20" s="1" customFormat="1" ht="20.100000000000001" customHeight="1" x14ac:dyDescent="0.2">
      <c r="A33" s="6" t="s">
        <v>287</v>
      </c>
      <c r="B33" s="6" t="s">
        <v>288</v>
      </c>
      <c r="C33" s="6" t="s">
        <v>48</v>
      </c>
      <c r="D33" s="6">
        <v>205228</v>
      </c>
      <c r="E33" s="6">
        <v>205416</v>
      </c>
      <c r="F33" s="6" t="s">
        <v>289</v>
      </c>
      <c r="G33" s="6" t="s">
        <v>290</v>
      </c>
      <c r="H33" s="7" t="s">
        <v>291</v>
      </c>
      <c r="I33" s="7" t="s">
        <v>33</v>
      </c>
      <c r="J33" s="7" t="s">
        <v>292</v>
      </c>
      <c r="K33" s="8">
        <f t="shared" si="0"/>
        <v>0.84395473857100423</v>
      </c>
      <c r="L33" s="8" t="s">
        <v>293</v>
      </c>
      <c r="M33" s="6" t="s">
        <v>377</v>
      </c>
      <c r="N33" s="6">
        <f t="shared" si="1"/>
        <v>21</v>
      </c>
      <c r="O33" s="6">
        <v>49</v>
      </c>
      <c r="P33" s="8" t="s">
        <v>294</v>
      </c>
      <c r="Q33" s="6" t="s">
        <v>408</v>
      </c>
      <c r="R33" s="6">
        <f t="shared" si="2"/>
        <v>21</v>
      </c>
      <c r="S33" s="6">
        <v>20</v>
      </c>
      <c r="T33" s="9"/>
    </row>
    <row r="34" spans="1:20" s="1" customFormat="1" ht="20.100000000000001" customHeight="1" x14ac:dyDescent="0.2">
      <c r="A34" s="6" t="s">
        <v>295</v>
      </c>
      <c r="B34" s="6" t="s">
        <v>296</v>
      </c>
      <c r="C34" s="6" t="s">
        <v>20</v>
      </c>
      <c r="D34" s="6">
        <v>4092612</v>
      </c>
      <c r="E34" s="6">
        <v>4092716</v>
      </c>
      <c r="F34" s="6" t="s">
        <v>297</v>
      </c>
      <c r="G34" s="6" t="s">
        <v>298</v>
      </c>
      <c r="H34" s="7" t="s">
        <v>299</v>
      </c>
      <c r="I34" s="7" t="s">
        <v>300</v>
      </c>
      <c r="J34" s="7" t="s">
        <v>301</v>
      </c>
      <c r="K34" s="8">
        <f t="shared" si="0"/>
        <v>1.5103725927635459</v>
      </c>
      <c r="L34" s="8" t="s">
        <v>302</v>
      </c>
      <c r="M34" s="6" t="s">
        <v>378</v>
      </c>
      <c r="N34" s="6">
        <f t="shared" si="1"/>
        <v>21</v>
      </c>
      <c r="O34" s="6">
        <v>39</v>
      </c>
      <c r="P34" s="8" t="s">
        <v>303</v>
      </c>
      <c r="Q34" s="6" t="s">
        <v>409</v>
      </c>
      <c r="R34" s="6">
        <f t="shared" si="2"/>
        <v>21</v>
      </c>
      <c r="S34" s="6">
        <v>34</v>
      </c>
      <c r="T34" s="9"/>
    </row>
    <row r="35" spans="1:20" s="1" customFormat="1" ht="20.100000000000001" customHeight="1" x14ac:dyDescent="0.2">
      <c r="A35" s="6" t="s">
        <v>304</v>
      </c>
      <c r="B35" s="6" t="s">
        <v>305</v>
      </c>
      <c r="C35" s="6" t="s">
        <v>48</v>
      </c>
      <c r="D35" s="6">
        <v>1945576</v>
      </c>
      <c r="E35" s="6">
        <v>1945718</v>
      </c>
      <c r="F35" s="6" t="s">
        <v>306</v>
      </c>
      <c r="G35" s="6" t="s">
        <v>307</v>
      </c>
      <c r="H35" s="7" t="s">
        <v>308</v>
      </c>
      <c r="I35" s="7" t="s">
        <v>102</v>
      </c>
      <c r="J35" s="7" t="s">
        <v>309</v>
      </c>
      <c r="K35" s="8">
        <f t="shared" si="0"/>
        <v>1.6837170146115938</v>
      </c>
      <c r="L35" s="8" t="s">
        <v>310</v>
      </c>
      <c r="M35" s="6" t="s">
        <v>376</v>
      </c>
      <c r="N35" s="6">
        <f t="shared" si="1"/>
        <v>21</v>
      </c>
      <c r="O35" s="6">
        <v>37</v>
      </c>
      <c r="P35" s="8" t="s">
        <v>311</v>
      </c>
      <c r="Q35" s="6" t="s">
        <v>407</v>
      </c>
      <c r="R35" s="6">
        <f t="shared" si="2"/>
        <v>21</v>
      </c>
      <c r="S35" s="6">
        <v>21</v>
      </c>
      <c r="T35" s="9"/>
    </row>
    <row r="36" spans="1:20" s="1" customFormat="1" ht="20.100000000000001" customHeight="1" x14ac:dyDescent="0.2">
      <c r="A36" s="6" t="s">
        <v>312</v>
      </c>
      <c r="B36" s="6" t="s">
        <v>170</v>
      </c>
      <c r="C36" s="6" t="s">
        <v>48</v>
      </c>
      <c r="D36" s="6">
        <v>2028402</v>
      </c>
      <c r="E36" s="6">
        <v>2028554</v>
      </c>
      <c r="F36" s="6" t="s">
        <v>313</v>
      </c>
      <c r="G36" s="6" t="s">
        <v>314</v>
      </c>
      <c r="H36" s="7" t="s">
        <v>315</v>
      </c>
      <c r="I36" s="7" t="s">
        <v>316</v>
      </c>
      <c r="J36" s="7" t="s">
        <v>317</v>
      </c>
      <c r="K36" s="8">
        <f t="shared" si="0"/>
        <v>1.3674275680421422</v>
      </c>
      <c r="L36" s="8" t="s">
        <v>318</v>
      </c>
      <c r="M36" s="6" t="s">
        <v>379</v>
      </c>
      <c r="N36" s="6">
        <f t="shared" si="1"/>
        <v>21</v>
      </c>
      <c r="O36" s="6">
        <v>32</v>
      </c>
      <c r="P36" s="8" t="s">
        <v>319</v>
      </c>
      <c r="Q36" s="6" t="s">
        <v>384</v>
      </c>
      <c r="R36" s="6">
        <f t="shared" si="2"/>
        <v>22</v>
      </c>
      <c r="S36" s="6">
        <v>34</v>
      </c>
      <c r="T36" s="9"/>
    </row>
    <row r="37" spans="1:20" s="1" customFormat="1" ht="20.100000000000001" customHeight="1" x14ac:dyDescent="0.2">
      <c r="A37" s="6" t="s">
        <v>320</v>
      </c>
      <c r="B37" s="6" t="s">
        <v>38</v>
      </c>
      <c r="C37" s="6" t="s">
        <v>48</v>
      </c>
      <c r="D37" s="6">
        <v>8145723</v>
      </c>
      <c r="E37" s="6">
        <v>8145909</v>
      </c>
      <c r="F37" s="6" t="s">
        <v>321</v>
      </c>
      <c r="G37" s="6" t="s">
        <v>322</v>
      </c>
      <c r="H37" s="7" t="s">
        <v>323</v>
      </c>
      <c r="I37" s="7" t="s">
        <v>324</v>
      </c>
      <c r="J37" s="7" t="s">
        <v>325</v>
      </c>
      <c r="K37" s="8">
        <f t="shared" si="0"/>
        <v>0.78588790888256121</v>
      </c>
      <c r="L37" s="8" t="s">
        <v>326</v>
      </c>
      <c r="M37" s="6" t="s">
        <v>380</v>
      </c>
      <c r="N37" s="6">
        <f t="shared" si="1"/>
        <v>21</v>
      </c>
      <c r="O37" s="6">
        <v>15</v>
      </c>
      <c r="P37" s="8" t="s">
        <v>327</v>
      </c>
      <c r="Q37" s="6" t="s">
        <v>410</v>
      </c>
      <c r="R37" s="6">
        <f t="shared" si="2"/>
        <v>21</v>
      </c>
      <c r="S37" s="6">
        <v>26</v>
      </c>
      <c r="T37" s="9"/>
    </row>
    <row r="38" spans="1:20" s="1" customFormat="1" ht="20.100000000000001" customHeight="1" x14ac:dyDescent="0.2">
      <c r="A38" s="6" t="s">
        <v>328</v>
      </c>
      <c r="B38" s="6" t="s">
        <v>185</v>
      </c>
      <c r="C38" s="6" t="s">
        <v>20</v>
      </c>
      <c r="D38" s="6">
        <v>2880743</v>
      </c>
      <c r="E38" s="6">
        <v>2880931</v>
      </c>
      <c r="F38" s="6" t="s">
        <v>329</v>
      </c>
      <c r="G38" s="6" t="s">
        <v>330</v>
      </c>
      <c r="H38" s="7" t="s">
        <v>331</v>
      </c>
      <c r="I38" s="7" t="s">
        <v>33</v>
      </c>
      <c r="J38" s="7" t="s">
        <v>181</v>
      </c>
      <c r="K38" s="8">
        <f t="shared" si="0"/>
        <v>0.77695774119153016</v>
      </c>
      <c r="L38" s="8" t="s">
        <v>332</v>
      </c>
      <c r="M38" s="6" t="s">
        <v>380</v>
      </c>
      <c r="N38" s="6">
        <f t="shared" si="1"/>
        <v>21</v>
      </c>
      <c r="O38" s="6">
        <v>15</v>
      </c>
      <c r="P38" s="8" t="s">
        <v>333</v>
      </c>
      <c r="Q38" s="6" t="s">
        <v>410</v>
      </c>
      <c r="R38" s="6">
        <f t="shared" si="2"/>
        <v>21</v>
      </c>
      <c r="S38" s="6">
        <v>26</v>
      </c>
      <c r="T38" s="9"/>
    </row>
    <row r="39" spans="1:20" s="1" customFormat="1" ht="20.100000000000001" customHeight="1" x14ac:dyDescent="0.2">
      <c r="A39" s="6" t="s">
        <v>334</v>
      </c>
      <c r="B39" s="6" t="s">
        <v>335</v>
      </c>
      <c r="C39" s="6" t="s">
        <v>20</v>
      </c>
      <c r="D39" s="6">
        <v>1606408</v>
      </c>
      <c r="E39" s="6">
        <v>1606561</v>
      </c>
      <c r="F39" s="6" t="s">
        <v>336</v>
      </c>
      <c r="G39" s="6" t="s">
        <v>337</v>
      </c>
      <c r="H39" s="7" t="s">
        <v>338</v>
      </c>
      <c r="I39" s="7" t="s">
        <v>120</v>
      </c>
      <c r="J39" s="7" t="s">
        <v>339</v>
      </c>
      <c r="K39" s="8">
        <f t="shared" si="0"/>
        <v>1.4733907396950878</v>
      </c>
      <c r="L39" s="8" t="s">
        <v>340</v>
      </c>
      <c r="M39" s="6" t="s">
        <v>379</v>
      </c>
      <c r="N39" s="6">
        <f t="shared" si="1"/>
        <v>21</v>
      </c>
      <c r="O39" s="6">
        <v>32</v>
      </c>
      <c r="P39" s="8" t="s">
        <v>341</v>
      </c>
      <c r="Q39" s="6" t="s">
        <v>411</v>
      </c>
      <c r="R39" s="6">
        <f t="shared" si="2"/>
        <v>22</v>
      </c>
      <c r="S39" s="6">
        <v>13</v>
      </c>
      <c r="T39" s="9"/>
    </row>
    <row r="40" spans="1:20" s="1" customFormat="1" ht="20.100000000000001" customHeight="1" x14ac:dyDescent="0.2">
      <c r="A40" s="6" t="s">
        <v>342</v>
      </c>
      <c r="B40" s="6" t="s">
        <v>343</v>
      </c>
      <c r="C40" s="6" t="s">
        <v>20</v>
      </c>
      <c r="D40" s="6">
        <v>236765</v>
      </c>
      <c r="E40" s="6">
        <v>236912</v>
      </c>
      <c r="F40" s="6" t="s">
        <v>344</v>
      </c>
      <c r="G40" s="6"/>
      <c r="H40" s="7" t="s">
        <v>258</v>
      </c>
      <c r="I40" s="7" t="s">
        <v>345</v>
      </c>
      <c r="J40" s="7" t="s">
        <v>346</v>
      </c>
      <c r="K40" s="8">
        <f t="shared" si="0"/>
        <v>1.2592206469757488</v>
      </c>
      <c r="L40" s="8" t="s">
        <v>347</v>
      </c>
      <c r="M40" s="6" t="s">
        <v>381</v>
      </c>
      <c r="N40" s="6">
        <f t="shared" si="1"/>
        <v>22</v>
      </c>
      <c r="O40" s="6">
        <v>41</v>
      </c>
      <c r="P40" s="8" t="s">
        <v>348</v>
      </c>
      <c r="Q40" s="6" t="s">
        <v>412</v>
      </c>
      <c r="R40" s="6">
        <f t="shared" si="2"/>
        <v>22</v>
      </c>
      <c r="S40" s="6">
        <v>2655</v>
      </c>
      <c r="T40" s="9"/>
    </row>
  </sheetData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Windows 用户</cp:lastModifiedBy>
  <dcterms:created xsi:type="dcterms:W3CDTF">2019-04-14T08:58:00Z</dcterms:created>
  <dcterms:modified xsi:type="dcterms:W3CDTF">2021-02-28T03:52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05</vt:lpwstr>
  </property>
</Properties>
</file>